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mpion\Desktop\GWAS_JA\RICE_manuscript\Resubmission\"/>
    </mc:Choice>
  </mc:AlternateContent>
  <bookViews>
    <workbookView xWindow="0" yWindow="0" windowWidth="23040" windowHeight="865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3" uniqueCount="171">
  <si>
    <t>RapDB ID</t>
  </si>
  <si>
    <t>Average of FC 1h</t>
  </si>
  <si>
    <t>Average of FC 3h</t>
  </si>
  <si>
    <t>Average of FC 6h</t>
  </si>
  <si>
    <t>Average of FC 12h</t>
  </si>
  <si>
    <t>Average of FC 1d</t>
  </si>
  <si>
    <t>Os01g0130000</t>
  </si>
  <si>
    <t>Os01g0276200</t>
  </si>
  <si>
    <t>Os01g0276700</t>
  </si>
  <si>
    <t>Os01g0278000</t>
  </si>
  <si>
    <t>Os01g0279700</t>
  </si>
  <si>
    <t>Os01g0279800</t>
  </si>
  <si>
    <t>Os01g0280400</t>
  </si>
  <si>
    <t>Os01g0280500</t>
  </si>
  <si>
    <t>Os01g0281000</t>
  </si>
  <si>
    <t>Os01g0281600</t>
  </si>
  <si>
    <t>Os01g0282800</t>
  </si>
  <si>
    <t>Os01g0283000</t>
  </si>
  <si>
    <t>Os01g0285300</t>
  </si>
  <si>
    <t>Os01g0888800</t>
  </si>
  <si>
    <t>Os01g0891700</t>
  </si>
  <si>
    <t>Os01g0892600</t>
  </si>
  <si>
    <t>Os01g0893400</t>
  </si>
  <si>
    <t>Os01g0894600</t>
  </si>
  <si>
    <t>Os01g0897600</t>
  </si>
  <si>
    <t>Os01g0927500</t>
  </si>
  <si>
    <t>Os01g0929200</t>
  </si>
  <si>
    <t>Os01g0930900</t>
  </si>
  <si>
    <t>Os02g0703600</t>
  </si>
  <si>
    <t>Os02g0704000</t>
  </si>
  <si>
    <t>Os02g0704300</t>
  </si>
  <si>
    <t>Os02g0705400</t>
  </si>
  <si>
    <t>Os02g0706500</t>
  </si>
  <si>
    <t>Os02g0709600</t>
  </si>
  <si>
    <t>Os02g0710800</t>
  </si>
  <si>
    <t>Os02g0712700</t>
  </si>
  <si>
    <t>Os02g0713900</t>
  </si>
  <si>
    <t>Os02g0714600</t>
  </si>
  <si>
    <t>Os02g0716500</t>
  </si>
  <si>
    <t>Os02g0719600</t>
  </si>
  <si>
    <t>Os02g0719700</t>
  </si>
  <si>
    <t>Os02g0720500</t>
  </si>
  <si>
    <t>Os02g0720600</t>
  </si>
  <si>
    <t>Os02g0720900</t>
  </si>
  <si>
    <t>Os03g0287800</t>
  </si>
  <si>
    <t>Os03g0289100</t>
  </si>
  <si>
    <t>Os03g0359700</t>
  </si>
  <si>
    <t>Os03g0815100</t>
  </si>
  <si>
    <t>Os03g0816400</t>
  </si>
  <si>
    <t>Os03g0816600</t>
  </si>
  <si>
    <t>Os03g0817200</t>
  </si>
  <si>
    <t>Os03g0817800</t>
  </si>
  <si>
    <t>Os03g0818100</t>
  </si>
  <si>
    <t>Os03g0819400</t>
  </si>
  <si>
    <t>Os03g0820300</t>
  </si>
  <si>
    <t>Os03g0820500</t>
  </si>
  <si>
    <t>Os03g0821100</t>
  </si>
  <si>
    <t>Os03g0822300</t>
  </si>
  <si>
    <t>Os03g0824100</t>
  </si>
  <si>
    <t>Os03g0827700</t>
  </si>
  <si>
    <t>Os03g0828300</t>
  </si>
  <si>
    <t>Os03g0829000</t>
  </si>
  <si>
    <t>Os03g0829200</t>
  </si>
  <si>
    <t>Os03g0830300</t>
  </si>
  <si>
    <t>Os03g0830500</t>
  </si>
  <si>
    <t>Os03g0830600</t>
  </si>
  <si>
    <t>Os03g0831500</t>
  </si>
  <si>
    <t>Os03g0835100</t>
  </si>
  <si>
    <t>Os03g0835400</t>
  </si>
  <si>
    <t>Os03g0835900</t>
  </si>
  <si>
    <t>Os03g0837000</t>
  </si>
  <si>
    <t>Os03g0837300</t>
  </si>
  <si>
    <t>Os03g0838800</t>
  </si>
  <si>
    <t>Os03g0839200</t>
  </si>
  <si>
    <t>Os03g0841600</t>
  </si>
  <si>
    <t>Os03g0844600</t>
  </si>
  <si>
    <t>Os03g0844700</t>
  </si>
  <si>
    <t>Os04g0603000</t>
  </si>
  <si>
    <t>Os04g0603200</t>
  </si>
  <si>
    <t>Os04g0604900</t>
  </si>
  <si>
    <t>Os04g0605300</t>
  </si>
  <si>
    <t>Os04g0605500</t>
  </si>
  <si>
    <t>Os04g0606000</t>
  </si>
  <si>
    <t>Os04g0606900</t>
  </si>
  <si>
    <t>Os04g0644600</t>
  </si>
  <si>
    <t>Os04g0645100</t>
  </si>
  <si>
    <t>Os04g0645200</t>
  </si>
  <si>
    <t>Os05g0468700</t>
  </si>
  <si>
    <t>Os05g0468900</t>
  </si>
  <si>
    <t>Os06g0163300</t>
  </si>
  <si>
    <t>Os08g0160500</t>
  </si>
  <si>
    <t>Os08g0441500</t>
  </si>
  <si>
    <t>Os08g0442400</t>
  </si>
  <si>
    <t>Os11g0676500</t>
  </si>
  <si>
    <t>Os12g0285600</t>
  </si>
  <si>
    <t>Os12g0580700</t>
  </si>
  <si>
    <t>Os12g0582700</t>
  </si>
  <si>
    <t>Os12g0583300</t>
  </si>
  <si>
    <t>Os12g0583700</t>
  </si>
  <si>
    <t>Os12g0583900</t>
  </si>
  <si>
    <t>Os12g0586300</t>
  </si>
  <si>
    <t>Os12g0589100</t>
  </si>
  <si>
    <t>Os01g0129600</t>
  </si>
  <si>
    <t>Os01g0279400</t>
  </si>
  <si>
    <t>Os01g0888600</t>
  </si>
  <si>
    <t>Os01g0892800</t>
  </si>
  <si>
    <t>Os01g0895300</t>
  </si>
  <si>
    <t>Os01g0896200</t>
  </si>
  <si>
    <t>Os01g0897000</t>
  </si>
  <si>
    <t>Os01g0931100</t>
  </si>
  <si>
    <t>Os02g0262800</t>
  </si>
  <si>
    <t>Os02g0701600</t>
  </si>
  <si>
    <t>Os02g0702600</t>
  </si>
  <si>
    <t>Os02g0704500</t>
  </si>
  <si>
    <t>Os02g0705500</t>
  </si>
  <si>
    <t>Os02g0705600</t>
  </si>
  <si>
    <t>Os02g0706900</t>
  </si>
  <si>
    <t>Os02g0708200</t>
  </si>
  <si>
    <t>Os02g0708400</t>
  </si>
  <si>
    <t>Os02g0710300</t>
  </si>
  <si>
    <t>Os02g0714000</t>
  </si>
  <si>
    <t>Os02g0714100</t>
  </si>
  <si>
    <t>Os02g0714200</t>
  </si>
  <si>
    <t>Os02g0717800</t>
  </si>
  <si>
    <t>Os02g0719000</t>
  </si>
  <si>
    <t>Os02g0720200</t>
  </si>
  <si>
    <t>Os02g0721100</t>
  </si>
  <si>
    <t>Os03g0358100</t>
  </si>
  <si>
    <t>Os03g0358200</t>
  </si>
  <si>
    <t>Os03g0358800</t>
  </si>
  <si>
    <t>Os03g0359100</t>
  </si>
  <si>
    <t>Os03g0359600</t>
  </si>
  <si>
    <t>Os03g0816700</t>
  </si>
  <si>
    <t>Os03g0818400</t>
  </si>
  <si>
    <t>Os03g0820400</t>
  </si>
  <si>
    <t>Os03g0825300</t>
  </si>
  <si>
    <t>Os03g0828600</t>
  </si>
  <si>
    <t>Os03g0830800</t>
  </si>
  <si>
    <t>Os03g0833800</t>
  </si>
  <si>
    <t>Os03g0833900</t>
  </si>
  <si>
    <t>Os03g0836300</t>
  </si>
  <si>
    <t>Os03g0841800</t>
  </si>
  <si>
    <t>Os03g0843100</t>
  </si>
  <si>
    <t>Os03g0843600</t>
  </si>
  <si>
    <t>Os03g0845000</t>
  </si>
  <si>
    <t>Os04g0604200</t>
  </si>
  <si>
    <t>Os04g0645600</t>
  </si>
  <si>
    <t>Os05g0200400</t>
  </si>
  <si>
    <t>Os05g0304900</t>
  </si>
  <si>
    <t>Os05g0305900</t>
  </si>
  <si>
    <t>Os05g0468600</t>
  </si>
  <si>
    <t>Os05g0469600</t>
  </si>
  <si>
    <t>Os05g0470000</t>
  </si>
  <si>
    <t>Os05g0470700</t>
  </si>
  <si>
    <t>Os06g0163400</t>
  </si>
  <si>
    <t>Os08g0160300</t>
  </si>
  <si>
    <t>Os12g0158400</t>
  </si>
  <si>
    <t>Os12g0158600</t>
  </si>
  <si>
    <t>Os12g0159000</t>
  </si>
  <si>
    <t>Os12g0283900</t>
  </si>
  <si>
    <t>Os12g0581800</t>
  </si>
  <si>
    <t>Os12g0582000</t>
  </si>
  <si>
    <t>Os12g0582900</t>
  </si>
  <si>
    <t>Os12g0583500</t>
  </si>
  <si>
    <t>Os12g0586000</t>
  </si>
  <si>
    <t>Os12g0586100</t>
  </si>
  <si>
    <t>Os12g0588800</t>
  </si>
  <si>
    <t>Organ</t>
  </si>
  <si>
    <t>Shoot</t>
  </si>
  <si>
    <t>Root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3"/>
  <sheetViews>
    <sheetView tabSelected="1" workbookViewId="0">
      <selection activeCell="O15" sqref="O15"/>
    </sheetView>
  </sheetViews>
  <sheetFormatPr baseColWidth="10" defaultRowHeight="14.4" x14ac:dyDescent="0.3"/>
  <sheetData>
    <row r="1" spans="1:7" ht="28.8" x14ac:dyDescent="0.3">
      <c r="A1" s="2" t="s">
        <v>0</v>
      </c>
      <c r="B1" s="2" t="s">
        <v>167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3">
      <c r="A2" s="1" t="s">
        <v>6</v>
      </c>
      <c r="B2" t="s">
        <v>168</v>
      </c>
      <c r="C2" s="3">
        <v>2.59</v>
      </c>
      <c r="D2" s="3">
        <v>2.85</v>
      </c>
      <c r="E2" s="3">
        <v>3.4299999999999997</v>
      </c>
      <c r="F2" s="3">
        <v>2.0299999999999998</v>
      </c>
      <c r="G2" s="3">
        <v>2.585</v>
      </c>
    </row>
    <row r="3" spans="1:7" x14ac:dyDescent="0.3">
      <c r="A3" s="1" t="s">
        <v>7</v>
      </c>
      <c r="B3" t="s">
        <v>168</v>
      </c>
      <c r="C3" s="3" t="s">
        <v>170</v>
      </c>
      <c r="D3" s="3">
        <v>4.3</v>
      </c>
      <c r="E3" s="3">
        <v>6.57</v>
      </c>
      <c r="F3" s="3">
        <v>11.35</v>
      </c>
      <c r="G3" s="3">
        <v>2.2999999999999998</v>
      </c>
    </row>
    <row r="4" spans="1:7" x14ac:dyDescent="0.3">
      <c r="A4" s="1" t="s">
        <v>8</v>
      </c>
      <c r="B4" t="s">
        <v>168</v>
      </c>
      <c r="C4" s="3" t="s">
        <v>170</v>
      </c>
      <c r="D4" s="3" t="s">
        <v>170</v>
      </c>
      <c r="E4" s="3">
        <v>-2.11</v>
      </c>
      <c r="F4" s="3">
        <v>-2.4</v>
      </c>
      <c r="G4" s="3" t="s">
        <v>170</v>
      </c>
    </row>
    <row r="5" spans="1:7" x14ac:dyDescent="0.3">
      <c r="A5" s="1" t="s">
        <v>9</v>
      </c>
      <c r="B5" t="s">
        <v>168</v>
      </c>
      <c r="C5" s="3">
        <v>-3.9</v>
      </c>
      <c r="D5" s="3">
        <v>-5.78</v>
      </c>
      <c r="E5" s="3">
        <v>-12.39</v>
      </c>
      <c r="F5" s="3" t="s">
        <v>170</v>
      </c>
      <c r="G5" s="3">
        <v>-3.32</v>
      </c>
    </row>
    <row r="6" spans="1:7" x14ac:dyDescent="0.3">
      <c r="A6" s="1" t="s">
        <v>10</v>
      </c>
      <c r="B6" t="s">
        <v>168</v>
      </c>
      <c r="C6" s="3" t="s">
        <v>170</v>
      </c>
      <c r="D6" s="3">
        <v>-2.46</v>
      </c>
      <c r="E6" s="3">
        <v>-2.42</v>
      </c>
      <c r="F6" s="3">
        <v>-5.57</v>
      </c>
      <c r="G6" s="3">
        <v>-7.083333333333333</v>
      </c>
    </row>
    <row r="7" spans="1:7" x14ac:dyDescent="0.3">
      <c r="A7" s="1" t="s">
        <v>11</v>
      </c>
      <c r="B7" t="s">
        <v>168</v>
      </c>
      <c r="C7" s="3" t="s">
        <v>170</v>
      </c>
      <c r="D7" s="3" t="s">
        <v>170</v>
      </c>
      <c r="E7" s="3" t="s">
        <v>170</v>
      </c>
      <c r="F7" s="3">
        <v>2.4900000000000002</v>
      </c>
      <c r="G7" s="3" t="s">
        <v>170</v>
      </c>
    </row>
    <row r="8" spans="1:7" x14ac:dyDescent="0.3">
      <c r="A8" s="1" t="s">
        <v>12</v>
      </c>
      <c r="B8" t="s">
        <v>168</v>
      </c>
      <c r="C8" s="3">
        <v>-2.61</v>
      </c>
      <c r="D8" s="3" t="s">
        <v>170</v>
      </c>
      <c r="E8" s="3">
        <v>2.2400000000000002</v>
      </c>
      <c r="F8" s="3">
        <v>4.0199999999999996</v>
      </c>
      <c r="G8" s="3" t="s">
        <v>170</v>
      </c>
    </row>
    <row r="9" spans="1:7" x14ac:dyDescent="0.3">
      <c r="A9" s="1" t="s">
        <v>13</v>
      </c>
      <c r="B9" t="s">
        <v>168</v>
      </c>
      <c r="C9" s="3" t="s">
        <v>170</v>
      </c>
      <c r="D9" s="3">
        <v>2.48</v>
      </c>
      <c r="E9" s="3" t="s">
        <v>170</v>
      </c>
      <c r="F9" s="3">
        <v>2.4</v>
      </c>
      <c r="G9" s="3" t="s">
        <v>170</v>
      </c>
    </row>
    <row r="10" spans="1:7" x14ac:dyDescent="0.3">
      <c r="A10" s="1" t="s">
        <v>14</v>
      </c>
      <c r="B10" t="s">
        <v>168</v>
      </c>
      <c r="C10" s="3">
        <v>-2.54</v>
      </c>
      <c r="D10" s="3">
        <v>-4.25</v>
      </c>
      <c r="E10" s="3">
        <v>-5.97</v>
      </c>
      <c r="F10" s="3">
        <v>-8.6300000000000008</v>
      </c>
      <c r="G10" s="3">
        <v>-2.4300000000000002</v>
      </c>
    </row>
    <row r="11" spans="1:7" x14ac:dyDescent="0.3">
      <c r="A11" s="1" t="s">
        <v>15</v>
      </c>
      <c r="B11" t="s">
        <v>168</v>
      </c>
      <c r="C11" s="3" t="s">
        <v>170</v>
      </c>
      <c r="D11" s="3" t="s">
        <v>170</v>
      </c>
      <c r="E11" s="3" t="s">
        <v>170</v>
      </c>
      <c r="F11" s="3">
        <v>-14.85</v>
      </c>
      <c r="G11" s="3" t="s">
        <v>170</v>
      </c>
    </row>
    <row r="12" spans="1:7" x14ac:dyDescent="0.3">
      <c r="A12" s="1" t="s">
        <v>16</v>
      </c>
      <c r="B12" t="s">
        <v>168</v>
      </c>
      <c r="C12" s="3" t="s">
        <v>170</v>
      </c>
      <c r="D12" s="3">
        <v>-2.2999999999999998</v>
      </c>
      <c r="E12" s="3">
        <v>-4.53</v>
      </c>
      <c r="F12" s="3">
        <v>-2.7</v>
      </c>
      <c r="G12" s="3" t="s">
        <v>170</v>
      </c>
    </row>
    <row r="13" spans="1:7" x14ac:dyDescent="0.3">
      <c r="A13" s="1" t="s">
        <v>17</v>
      </c>
      <c r="B13" t="s">
        <v>168</v>
      </c>
      <c r="C13" s="3" t="s">
        <v>170</v>
      </c>
      <c r="D13" s="3">
        <v>2.39</v>
      </c>
      <c r="E13" s="3">
        <v>2.5949999999999998</v>
      </c>
      <c r="F13" s="3">
        <v>4.0750000000000002</v>
      </c>
      <c r="G13" s="3">
        <v>2.17</v>
      </c>
    </row>
    <row r="14" spans="1:7" x14ac:dyDescent="0.3">
      <c r="A14" s="1" t="s">
        <v>18</v>
      </c>
      <c r="B14" t="s">
        <v>168</v>
      </c>
      <c r="C14" s="3" t="s">
        <v>170</v>
      </c>
      <c r="D14" s="3" t="s">
        <v>170</v>
      </c>
      <c r="E14" s="3">
        <v>-4.8600000000000003</v>
      </c>
      <c r="F14" s="3">
        <v>-11.17</v>
      </c>
      <c r="G14" s="3">
        <v>-11.81</v>
      </c>
    </row>
    <row r="15" spans="1:7" x14ac:dyDescent="0.3">
      <c r="A15" s="1" t="s">
        <v>19</v>
      </c>
      <c r="B15" t="s">
        <v>168</v>
      </c>
      <c r="C15" s="3">
        <v>11.07</v>
      </c>
      <c r="D15" s="3">
        <v>4.0199999999999996</v>
      </c>
      <c r="E15" s="3">
        <v>2.2000000000000002</v>
      </c>
      <c r="F15" s="3" t="s">
        <v>170</v>
      </c>
      <c r="G15" s="3" t="s">
        <v>170</v>
      </c>
    </row>
    <row r="16" spans="1:7" x14ac:dyDescent="0.3">
      <c r="A16" s="1" t="s">
        <v>20</v>
      </c>
      <c r="B16" t="s">
        <v>168</v>
      </c>
      <c r="C16" s="3">
        <v>7.3</v>
      </c>
      <c r="D16" s="3">
        <v>3.5</v>
      </c>
      <c r="E16" s="3">
        <v>4.99</v>
      </c>
      <c r="F16" s="3">
        <v>4.34</v>
      </c>
      <c r="G16" s="3" t="s">
        <v>170</v>
      </c>
    </row>
    <row r="17" spans="1:7" x14ac:dyDescent="0.3">
      <c r="A17" s="1" t="s">
        <v>21</v>
      </c>
      <c r="B17" t="s">
        <v>168</v>
      </c>
      <c r="C17" s="3">
        <v>-2.11</v>
      </c>
      <c r="D17" s="3">
        <v>-10.63</v>
      </c>
      <c r="E17" s="3">
        <v>-20.78</v>
      </c>
      <c r="F17" s="3">
        <v>-93.92</v>
      </c>
      <c r="G17" s="3" t="s">
        <v>170</v>
      </c>
    </row>
    <row r="18" spans="1:7" x14ac:dyDescent="0.3">
      <c r="A18" s="1" t="s">
        <v>22</v>
      </c>
      <c r="B18" t="s">
        <v>168</v>
      </c>
      <c r="C18" s="3">
        <v>-3.84</v>
      </c>
      <c r="D18" s="3">
        <v>-8.6950000000000003</v>
      </c>
      <c r="E18" s="3">
        <v>-15.629999999999999</v>
      </c>
      <c r="F18" s="3">
        <v>-6.5399999999999991</v>
      </c>
      <c r="G18" s="3">
        <v>-6.9450000000000003</v>
      </c>
    </row>
    <row r="19" spans="1:7" x14ac:dyDescent="0.3">
      <c r="A19" s="1" t="s">
        <v>23</v>
      </c>
      <c r="B19" t="s">
        <v>168</v>
      </c>
      <c r="C19" s="3">
        <v>-2.6466666666666665</v>
      </c>
      <c r="D19" s="3">
        <v>-2.8000000000000003</v>
      </c>
      <c r="E19" s="3">
        <v>-2.35</v>
      </c>
      <c r="F19" s="3">
        <v>-2.6133333333333333</v>
      </c>
      <c r="G19" s="3">
        <v>-2.09</v>
      </c>
    </row>
    <row r="20" spans="1:7" x14ac:dyDescent="0.3">
      <c r="A20" s="1" t="s">
        <v>24</v>
      </c>
      <c r="B20" t="s">
        <v>168</v>
      </c>
      <c r="C20" s="3" t="s">
        <v>170</v>
      </c>
      <c r="D20" s="3">
        <v>-2.75</v>
      </c>
      <c r="E20" s="3">
        <v>-4.04</v>
      </c>
      <c r="F20" s="3">
        <v>-3.45</v>
      </c>
      <c r="G20" s="3" t="s">
        <v>170</v>
      </c>
    </row>
    <row r="21" spans="1:7" x14ac:dyDescent="0.3">
      <c r="A21" s="1" t="s">
        <v>25</v>
      </c>
      <c r="B21" t="s">
        <v>168</v>
      </c>
      <c r="C21" s="3">
        <v>-2.085</v>
      </c>
      <c r="D21" s="3">
        <v>-4.165</v>
      </c>
      <c r="E21" s="3">
        <v>-5.9</v>
      </c>
      <c r="F21" s="3">
        <v>-2.92</v>
      </c>
      <c r="G21" s="3">
        <v>-2.9450000000000003</v>
      </c>
    </row>
    <row r="22" spans="1:7" x14ac:dyDescent="0.3">
      <c r="A22" s="1" t="s">
        <v>26</v>
      </c>
      <c r="B22" t="s">
        <v>168</v>
      </c>
      <c r="C22" s="3" t="s">
        <v>170</v>
      </c>
      <c r="D22" s="3" t="s">
        <v>170</v>
      </c>
      <c r="E22" s="3">
        <v>-3.88</v>
      </c>
      <c r="F22" s="3" t="s">
        <v>170</v>
      </c>
      <c r="G22" s="3" t="s">
        <v>170</v>
      </c>
    </row>
    <row r="23" spans="1:7" x14ac:dyDescent="0.3">
      <c r="A23" s="1" t="s">
        <v>27</v>
      </c>
      <c r="B23" t="s">
        <v>168</v>
      </c>
      <c r="C23" s="3">
        <v>-15.23</v>
      </c>
      <c r="D23" s="3" t="s">
        <v>170</v>
      </c>
      <c r="E23" s="3" t="s">
        <v>170</v>
      </c>
      <c r="F23" s="3" t="s">
        <v>170</v>
      </c>
      <c r="G23" s="3">
        <v>-15.23</v>
      </c>
    </row>
    <row r="24" spans="1:7" x14ac:dyDescent="0.3">
      <c r="A24" s="1" t="s">
        <v>28</v>
      </c>
      <c r="B24" t="s">
        <v>168</v>
      </c>
      <c r="C24" s="3">
        <v>4.54</v>
      </c>
      <c r="D24" s="3" t="s">
        <v>170</v>
      </c>
      <c r="E24" s="3" t="s">
        <v>170</v>
      </c>
      <c r="F24" s="3">
        <v>3.75</v>
      </c>
      <c r="G24" s="3" t="s">
        <v>170</v>
      </c>
    </row>
    <row r="25" spans="1:7" x14ac:dyDescent="0.3">
      <c r="A25" s="1" t="s">
        <v>29</v>
      </c>
      <c r="B25" t="s">
        <v>168</v>
      </c>
      <c r="C25" s="3">
        <v>-5.89</v>
      </c>
      <c r="D25" s="3">
        <v>-8.0500000000000007</v>
      </c>
      <c r="E25" s="3">
        <v>-7.62</v>
      </c>
      <c r="F25" s="3">
        <v>-18.559999999999999</v>
      </c>
      <c r="G25" s="3">
        <v>-72.63</v>
      </c>
    </row>
    <row r="26" spans="1:7" x14ac:dyDescent="0.3">
      <c r="A26" s="1" t="s">
        <v>30</v>
      </c>
      <c r="B26" t="s">
        <v>168</v>
      </c>
      <c r="C26" s="3" t="s">
        <v>170</v>
      </c>
      <c r="D26" s="3">
        <v>-3.16</v>
      </c>
      <c r="E26" s="3">
        <v>-5.81</v>
      </c>
      <c r="F26" s="3">
        <v>-9.85</v>
      </c>
      <c r="G26" s="3">
        <v>-2.9</v>
      </c>
    </row>
    <row r="27" spans="1:7" x14ac:dyDescent="0.3">
      <c r="A27" s="1" t="s">
        <v>31</v>
      </c>
      <c r="B27" t="s">
        <v>168</v>
      </c>
      <c r="C27" s="3" t="s">
        <v>170</v>
      </c>
      <c r="D27" s="3">
        <v>2.39</v>
      </c>
      <c r="E27" s="3">
        <v>2.06</v>
      </c>
      <c r="F27" s="3" t="s">
        <v>170</v>
      </c>
      <c r="G27" s="3" t="s">
        <v>170</v>
      </c>
    </row>
    <row r="28" spans="1:7" x14ac:dyDescent="0.3">
      <c r="A28" s="1" t="s">
        <v>32</v>
      </c>
      <c r="B28" t="s">
        <v>168</v>
      </c>
      <c r="C28" s="3" t="s">
        <v>170</v>
      </c>
      <c r="D28" s="3" t="s">
        <v>170</v>
      </c>
      <c r="E28" s="3">
        <v>2.17</v>
      </c>
      <c r="F28" s="3">
        <v>2.665</v>
      </c>
      <c r="G28" s="3" t="s">
        <v>170</v>
      </c>
    </row>
    <row r="29" spans="1:7" x14ac:dyDescent="0.3">
      <c r="A29" s="1" t="s">
        <v>33</v>
      </c>
      <c r="B29" t="s">
        <v>168</v>
      </c>
      <c r="C29" s="3" t="s">
        <v>170</v>
      </c>
      <c r="D29" s="3">
        <v>-3.6500000000000004</v>
      </c>
      <c r="E29" s="3">
        <v>-7.3100000000000005</v>
      </c>
      <c r="F29" s="3">
        <v>-3.52</v>
      </c>
      <c r="G29" s="3">
        <v>-5.37</v>
      </c>
    </row>
    <row r="30" spans="1:7" x14ac:dyDescent="0.3">
      <c r="A30" s="1" t="s">
        <v>34</v>
      </c>
      <c r="B30" t="s">
        <v>168</v>
      </c>
      <c r="C30" s="3" t="s">
        <v>170</v>
      </c>
      <c r="D30" s="3" t="s">
        <v>170</v>
      </c>
      <c r="E30" s="3">
        <v>2.9</v>
      </c>
      <c r="F30" s="3">
        <v>3.27</v>
      </c>
      <c r="G30" s="3">
        <v>2.56</v>
      </c>
    </row>
    <row r="31" spans="1:7" x14ac:dyDescent="0.3">
      <c r="A31" s="1" t="s">
        <v>35</v>
      </c>
      <c r="B31" t="s">
        <v>168</v>
      </c>
      <c r="C31" s="3" t="s">
        <v>170</v>
      </c>
      <c r="D31" s="3">
        <v>3.06</v>
      </c>
      <c r="E31" s="3">
        <v>6.79</v>
      </c>
      <c r="F31" s="3">
        <v>9.48</v>
      </c>
      <c r="G31" s="3" t="s">
        <v>170</v>
      </c>
    </row>
    <row r="32" spans="1:7" x14ac:dyDescent="0.3">
      <c r="A32" s="1" t="s">
        <v>36</v>
      </c>
      <c r="B32" t="s">
        <v>168</v>
      </c>
      <c r="C32" s="3" t="s">
        <v>170</v>
      </c>
      <c r="D32" s="3">
        <v>3.27</v>
      </c>
      <c r="E32" s="3" t="s">
        <v>170</v>
      </c>
      <c r="F32" s="3" t="s">
        <v>170</v>
      </c>
      <c r="G32" s="3" t="s">
        <v>170</v>
      </c>
    </row>
    <row r="33" spans="1:7" x14ac:dyDescent="0.3">
      <c r="A33" s="1" t="s">
        <v>37</v>
      </c>
      <c r="B33" t="s">
        <v>168</v>
      </c>
      <c r="C33" s="3" t="s">
        <v>170</v>
      </c>
      <c r="D33" s="3" t="s">
        <v>170</v>
      </c>
      <c r="E33" s="3">
        <v>3.4249999999999998</v>
      </c>
      <c r="F33" s="3">
        <v>3.855</v>
      </c>
      <c r="G33" s="3" t="s">
        <v>170</v>
      </c>
    </row>
    <row r="34" spans="1:7" x14ac:dyDescent="0.3">
      <c r="A34" s="1" t="s">
        <v>38</v>
      </c>
      <c r="B34" t="s">
        <v>168</v>
      </c>
      <c r="C34" s="3">
        <v>-3.3533333333333335</v>
      </c>
      <c r="D34" s="3">
        <v>-7.3133333333333326</v>
      </c>
      <c r="E34" s="3">
        <v>-9.5166666666666675</v>
      </c>
      <c r="F34" s="3">
        <v>-15.763333333333334</v>
      </c>
      <c r="G34" s="3">
        <v>-4.4799999999999995</v>
      </c>
    </row>
    <row r="35" spans="1:7" x14ac:dyDescent="0.3">
      <c r="A35" s="1" t="s">
        <v>39</v>
      </c>
      <c r="B35" t="s">
        <v>168</v>
      </c>
      <c r="C35" s="3" t="s">
        <v>170</v>
      </c>
      <c r="D35" s="3" t="s">
        <v>170</v>
      </c>
      <c r="E35" s="3">
        <v>-6.29</v>
      </c>
      <c r="F35" s="3">
        <v>-5.29</v>
      </c>
      <c r="G35" s="3">
        <v>-54.98</v>
      </c>
    </row>
    <row r="36" spans="1:7" x14ac:dyDescent="0.3">
      <c r="A36" s="1" t="s">
        <v>40</v>
      </c>
      <c r="B36" t="s">
        <v>168</v>
      </c>
      <c r="C36" s="3" t="s">
        <v>170</v>
      </c>
      <c r="D36" s="3" t="s">
        <v>170</v>
      </c>
      <c r="E36" s="3">
        <v>2.75</v>
      </c>
      <c r="F36" s="3">
        <v>2.46</v>
      </c>
      <c r="G36" s="3" t="s">
        <v>170</v>
      </c>
    </row>
    <row r="37" spans="1:7" x14ac:dyDescent="0.3">
      <c r="A37" s="1" t="s">
        <v>41</v>
      </c>
      <c r="B37" t="s">
        <v>168</v>
      </c>
      <c r="C37" s="3">
        <v>7.78</v>
      </c>
      <c r="D37" s="3">
        <v>5.6</v>
      </c>
      <c r="E37" s="3">
        <v>6.04</v>
      </c>
      <c r="F37" s="3">
        <v>5.69</v>
      </c>
      <c r="G37" s="3">
        <v>2.85</v>
      </c>
    </row>
    <row r="38" spans="1:7" x14ac:dyDescent="0.3">
      <c r="A38" s="1" t="s">
        <v>42</v>
      </c>
      <c r="B38" t="s">
        <v>168</v>
      </c>
      <c r="C38" s="3">
        <v>3.52</v>
      </c>
      <c r="D38" s="3">
        <v>7.36</v>
      </c>
      <c r="E38" s="3">
        <v>10.82</v>
      </c>
      <c r="F38" s="3">
        <v>17.850000000000001</v>
      </c>
      <c r="G38" s="3">
        <v>4.26</v>
      </c>
    </row>
    <row r="39" spans="1:7" x14ac:dyDescent="0.3">
      <c r="A39" s="1" t="s">
        <v>44</v>
      </c>
      <c r="B39" t="s">
        <v>168</v>
      </c>
      <c r="C39" s="3" t="s">
        <v>170</v>
      </c>
      <c r="D39" s="3" t="s">
        <v>170</v>
      </c>
      <c r="E39" s="3">
        <v>-14.25</v>
      </c>
      <c r="F39" s="3">
        <v>-6.18</v>
      </c>
      <c r="G39" s="3">
        <v>-8.15</v>
      </c>
    </row>
    <row r="40" spans="1:7" x14ac:dyDescent="0.3">
      <c r="A40" s="1" t="s">
        <v>45</v>
      </c>
      <c r="B40" t="s">
        <v>168</v>
      </c>
      <c r="C40" s="3">
        <v>2.1799999999999997</v>
      </c>
      <c r="D40" s="3">
        <v>2.7350000000000003</v>
      </c>
      <c r="E40" s="3">
        <v>2.5300000000000002</v>
      </c>
      <c r="F40" s="3">
        <v>2.7850000000000001</v>
      </c>
      <c r="G40" s="3">
        <v>2.21</v>
      </c>
    </row>
    <row r="41" spans="1:7" x14ac:dyDescent="0.3">
      <c r="A41" s="1" t="s">
        <v>46</v>
      </c>
      <c r="B41" t="s">
        <v>168</v>
      </c>
      <c r="C41" s="3" t="s">
        <v>170</v>
      </c>
      <c r="D41" s="3">
        <v>3.27</v>
      </c>
      <c r="E41" s="3">
        <v>2.21</v>
      </c>
      <c r="F41" s="3" t="s">
        <v>170</v>
      </c>
      <c r="G41" s="3">
        <v>2.19</v>
      </c>
    </row>
    <row r="42" spans="1:7" x14ac:dyDescent="0.3">
      <c r="A42" s="1" t="s">
        <v>47</v>
      </c>
      <c r="B42" t="s">
        <v>168</v>
      </c>
      <c r="C42" s="3">
        <v>25.02</v>
      </c>
      <c r="D42" s="3">
        <v>13.64</v>
      </c>
      <c r="E42" s="3">
        <v>11.34</v>
      </c>
      <c r="F42" s="3">
        <v>7.03</v>
      </c>
      <c r="G42" s="3">
        <v>7.35</v>
      </c>
    </row>
    <row r="43" spans="1:7" x14ac:dyDescent="0.3">
      <c r="A43" s="1" t="s">
        <v>48</v>
      </c>
      <c r="B43" t="s">
        <v>168</v>
      </c>
      <c r="C43" s="3" t="s">
        <v>170</v>
      </c>
      <c r="D43" s="3" t="s">
        <v>170</v>
      </c>
      <c r="E43" s="3">
        <v>3.64</v>
      </c>
      <c r="F43" s="3">
        <v>4.83</v>
      </c>
      <c r="G43" s="3" t="s">
        <v>170</v>
      </c>
    </row>
    <row r="44" spans="1:7" x14ac:dyDescent="0.3">
      <c r="A44" s="1" t="s">
        <v>49</v>
      </c>
      <c r="B44" t="s">
        <v>168</v>
      </c>
      <c r="C44" s="3" t="s">
        <v>170</v>
      </c>
      <c r="D44" s="3">
        <v>2.58</v>
      </c>
      <c r="E44" s="3">
        <v>6.75</v>
      </c>
      <c r="F44" s="3">
        <v>9.86</v>
      </c>
      <c r="G44" s="3">
        <v>2.59</v>
      </c>
    </row>
    <row r="45" spans="1:7" x14ac:dyDescent="0.3">
      <c r="A45" s="1" t="s">
        <v>50</v>
      </c>
      <c r="B45" t="s">
        <v>168</v>
      </c>
      <c r="C45" s="3">
        <v>2.0299999999999998</v>
      </c>
      <c r="D45" s="3">
        <v>2.57</v>
      </c>
      <c r="E45" s="3">
        <v>2.97</v>
      </c>
      <c r="F45" s="3">
        <v>2.61</v>
      </c>
      <c r="G45" s="3">
        <v>2.62</v>
      </c>
    </row>
    <row r="46" spans="1:7" x14ac:dyDescent="0.3">
      <c r="A46" s="1" t="s">
        <v>51</v>
      </c>
      <c r="B46" t="s">
        <v>168</v>
      </c>
      <c r="C46" s="3">
        <v>-2.9866666666666668</v>
      </c>
      <c r="D46" s="3" t="s">
        <v>170</v>
      </c>
      <c r="E46" s="3" t="s">
        <v>170</v>
      </c>
      <c r="F46" s="3">
        <v>-13.31</v>
      </c>
      <c r="G46" s="3">
        <v>-3.4266666666666672</v>
      </c>
    </row>
    <row r="47" spans="1:7" x14ac:dyDescent="0.3">
      <c r="A47" s="1" t="s">
        <v>52</v>
      </c>
      <c r="B47" t="s">
        <v>168</v>
      </c>
      <c r="C47" s="3">
        <v>3.915</v>
      </c>
      <c r="D47" s="3">
        <v>5.13</v>
      </c>
      <c r="E47" s="3">
        <v>3.7699999999999996</v>
      </c>
      <c r="F47" s="3">
        <v>2.585</v>
      </c>
      <c r="G47" s="3">
        <v>3.5549999999999997</v>
      </c>
    </row>
    <row r="48" spans="1:7" x14ac:dyDescent="0.3">
      <c r="A48" s="1" t="s">
        <v>53</v>
      </c>
      <c r="B48" t="s">
        <v>168</v>
      </c>
      <c r="C48" s="3">
        <v>-3.15</v>
      </c>
      <c r="D48" s="3">
        <v>-2.86</v>
      </c>
      <c r="E48" s="3">
        <v>-3.85</v>
      </c>
      <c r="F48" s="3">
        <v>-5.36</v>
      </c>
      <c r="G48" s="3">
        <v>-6.22</v>
      </c>
    </row>
    <row r="49" spans="1:7" x14ac:dyDescent="0.3">
      <c r="A49" s="1" t="s">
        <v>54</v>
      </c>
      <c r="B49" t="s">
        <v>168</v>
      </c>
      <c r="C49" s="3">
        <v>5.38</v>
      </c>
      <c r="D49" s="3">
        <v>2.71</v>
      </c>
      <c r="E49" s="3" t="s">
        <v>170</v>
      </c>
      <c r="F49" s="3" t="s">
        <v>170</v>
      </c>
      <c r="G49" s="3" t="s">
        <v>170</v>
      </c>
    </row>
    <row r="50" spans="1:7" x14ac:dyDescent="0.3">
      <c r="A50" s="1" t="s">
        <v>55</v>
      </c>
      <c r="B50" t="s">
        <v>168</v>
      </c>
      <c r="C50" s="3" t="s">
        <v>170</v>
      </c>
      <c r="D50" s="3" t="s">
        <v>170</v>
      </c>
      <c r="E50" s="3">
        <v>-3.96</v>
      </c>
      <c r="F50" s="3">
        <v>-7.28</v>
      </c>
      <c r="G50" s="3">
        <v>-2.59</v>
      </c>
    </row>
    <row r="51" spans="1:7" x14ac:dyDescent="0.3">
      <c r="A51" s="1" t="s">
        <v>56</v>
      </c>
      <c r="B51" t="s">
        <v>168</v>
      </c>
      <c r="C51" s="3" t="s">
        <v>170</v>
      </c>
      <c r="D51" s="3">
        <v>-2.4300000000000002</v>
      </c>
      <c r="E51" s="3">
        <v>-3.04</v>
      </c>
      <c r="F51" s="3">
        <v>-2.54</v>
      </c>
      <c r="G51" s="3" t="s">
        <v>170</v>
      </c>
    </row>
    <row r="52" spans="1:7" x14ac:dyDescent="0.3">
      <c r="A52" s="1" t="s">
        <v>57</v>
      </c>
      <c r="B52" t="s">
        <v>168</v>
      </c>
      <c r="C52" s="3" t="s">
        <v>170</v>
      </c>
      <c r="D52" s="3">
        <v>4.05</v>
      </c>
      <c r="E52" s="3">
        <v>4.97</v>
      </c>
      <c r="F52" s="3">
        <v>7.39</v>
      </c>
      <c r="G52" s="3">
        <v>3.06</v>
      </c>
    </row>
    <row r="53" spans="1:7" x14ac:dyDescent="0.3">
      <c r="A53" s="1" t="s">
        <v>58</v>
      </c>
      <c r="B53" t="s">
        <v>168</v>
      </c>
      <c r="C53" s="3" t="s">
        <v>170</v>
      </c>
      <c r="D53" s="3">
        <v>4.12</v>
      </c>
      <c r="E53" s="3">
        <v>6.59</v>
      </c>
      <c r="F53" s="3">
        <v>6.08</v>
      </c>
      <c r="G53" s="3">
        <v>3.3</v>
      </c>
    </row>
    <row r="54" spans="1:7" x14ac:dyDescent="0.3">
      <c r="A54" s="1" t="s">
        <v>59</v>
      </c>
      <c r="B54" t="s">
        <v>168</v>
      </c>
      <c r="C54" s="3">
        <v>-4.68</v>
      </c>
      <c r="D54" s="3">
        <v>-3.7</v>
      </c>
      <c r="E54" s="3">
        <v>-2.1850000000000001</v>
      </c>
      <c r="F54" s="3" t="s">
        <v>170</v>
      </c>
      <c r="G54" s="3" t="s">
        <v>170</v>
      </c>
    </row>
    <row r="55" spans="1:7" x14ac:dyDescent="0.3">
      <c r="A55" s="1" t="s">
        <v>60</v>
      </c>
      <c r="B55" t="s">
        <v>168</v>
      </c>
      <c r="C55" s="3" t="s">
        <v>170</v>
      </c>
      <c r="D55" s="3" t="s">
        <v>170</v>
      </c>
      <c r="E55" s="3">
        <v>10.39</v>
      </c>
      <c r="F55" s="3">
        <v>15.89</v>
      </c>
      <c r="G55" s="3">
        <v>8.34</v>
      </c>
    </row>
    <row r="56" spans="1:7" x14ac:dyDescent="0.3">
      <c r="A56" s="1" t="s">
        <v>61</v>
      </c>
      <c r="B56" t="s">
        <v>168</v>
      </c>
      <c r="C56" s="3" t="s">
        <v>170</v>
      </c>
      <c r="D56" s="3">
        <v>2.0099999999999998</v>
      </c>
      <c r="E56" s="3">
        <v>2.4866666666666664</v>
      </c>
      <c r="F56" s="3">
        <v>2.34</v>
      </c>
      <c r="G56" s="3" t="s">
        <v>170</v>
      </c>
    </row>
    <row r="57" spans="1:7" x14ac:dyDescent="0.3">
      <c r="A57" s="1" t="s">
        <v>62</v>
      </c>
      <c r="B57" t="s">
        <v>168</v>
      </c>
      <c r="C57" s="3">
        <v>22.065000000000001</v>
      </c>
      <c r="D57" s="3">
        <v>19.600000000000001</v>
      </c>
      <c r="E57" s="3">
        <v>15.074999999999999</v>
      </c>
      <c r="F57" s="3">
        <v>5.2949999999999999</v>
      </c>
      <c r="G57" s="3">
        <v>2.56</v>
      </c>
    </row>
    <row r="58" spans="1:7" x14ac:dyDescent="0.3">
      <c r="A58" s="1" t="s">
        <v>63</v>
      </c>
      <c r="B58" t="s">
        <v>168</v>
      </c>
      <c r="C58" s="3" t="s">
        <v>170</v>
      </c>
      <c r="D58" s="3" t="s">
        <v>170</v>
      </c>
      <c r="E58" s="3" t="s">
        <v>170</v>
      </c>
      <c r="F58" s="3">
        <v>15.91</v>
      </c>
      <c r="G58" s="3" t="s">
        <v>170</v>
      </c>
    </row>
    <row r="59" spans="1:7" x14ac:dyDescent="0.3">
      <c r="A59" s="1" t="s">
        <v>64</v>
      </c>
      <c r="B59" t="s">
        <v>168</v>
      </c>
      <c r="C59" s="3">
        <v>34.44</v>
      </c>
      <c r="D59" s="3">
        <v>50.91</v>
      </c>
      <c r="E59" s="3">
        <v>55.25</v>
      </c>
      <c r="F59" s="3">
        <v>122.8</v>
      </c>
      <c r="G59" s="3">
        <v>9.52</v>
      </c>
    </row>
    <row r="60" spans="1:7" x14ac:dyDescent="0.3">
      <c r="A60" s="1" t="s">
        <v>65</v>
      </c>
      <c r="B60" t="s">
        <v>168</v>
      </c>
      <c r="C60" s="3" t="s">
        <v>170</v>
      </c>
      <c r="D60" s="3">
        <v>11.79</v>
      </c>
      <c r="E60" s="3" t="s">
        <v>170</v>
      </c>
      <c r="F60" s="3">
        <v>10.11</v>
      </c>
      <c r="G60" s="3" t="s">
        <v>170</v>
      </c>
    </row>
    <row r="61" spans="1:7" x14ac:dyDescent="0.3">
      <c r="A61" s="1" t="s">
        <v>66</v>
      </c>
      <c r="B61" t="s">
        <v>168</v>
      </c>
      <c r="C61" s="3">
        <v>-3.42</v>
      </c>
      <c r="D61" s="3" t="s">
        <v>170</v>
      </c>
      <c r="E61" s="3">
        <v>2.5299999999999998</v>
      </c>
      <c r="F61" s="3">
        <v>4.2</v>
      </c>
      <c r="G61" s="3" t="s">
        <v>170</v>
      </c>
    </row>
    <row r="62" spans="1:7" x14ac:dyDescent="0.3">
      <c r="A62" s="1" t="s">
        <v>67</v>
      </c>
      <c r="B62" t="s">
        <v>168</v>
      </c>
      <c r="C62" s="3" t="s">
        <v>170</v>
      </c>
      <c r="D62" s="3">
        <v>-2.72</v>
      </c>
      <c r="E62" s="3">
        <v>-4.2300000000000004</v>
      </c>
      <c r="F62" s="3">
        <v>-7.58</v>
      </c>
      <c r="G62" s="3" t="s">
        <v>170</v>
      </c>
    </row>
    <row r="63" spans="1:7" x14ac:dyDescent="0.3">
      <c r="A63" s="1" t="s">
        <v>68</v>
      </c>
      <c r="B63" t="s">
        <v>168</v>
      </c>
      <c r="C63" s="3" t="s">
        <v>170</v>
      </c>
      <c r="D63" s="3">
        <v>4.28</v>
      </c>
      <c r="E63" s="3">
        <v>5.53</v>
      </c>
      <c r="F63" s="3">
        <v>4.53</v>
      </c>
      <c r="G63" s="3">
        <v>3.42</v>
      </c>
    </row>
    <row r="64" spans="1:7" x14ac:dyDescent="0.3">
      <c r="A64" s="1" t="s">
        <v>69</v>
      </c>
      <c r="B64" t="s">
        <v>168</v>
      </c>
      <c r="C64" s="3">
        <v>2.4300000000000002</v>
      </c>
      <c r="D64" s="3">
        <v>2.3199999999999998</v>
      </c>
      <c r="E64" s="3">
        <v>2.5</v>
      </c>
      <c r="F64" s="3">
        <v>3.14</v>
      </c>
      <c r="G64" s="3">
        <v>2.2799999999999998</v>
      </c>
    </row>
    <row r="65" spans="1:7" x14ac:dyDescent="0.3">
      <c r="A65" s="1" t="s">
        <v>70</v>
      </c>
      <c r="B65" t="s">
        <v>168</v>
      </c>
      <c r="C65" s="3" t="s">
        <v>170</v>
      </c>
      <c r="D65" s="3" t="s">
        <v>170</v>
      </c>
      <c r="E65" s="3" t="s">
        <v>170</v>
      </c>
      <c r="F65" s="3">
        <v>5.0199999999999996</v>
      </c>
      <c r="G65" s="3">
        <v>5.25</v>
      </c>
    </row>
    <row r="66" spans="1:7" x14ac:dyDescent="0.3">
      <c r="A66" s="1" t="s">
        <v>71</v>
      </c>
      <c r="B66" t="s">
        <v>168</v>
      </c>
      <c r="C66" s="3">
        <v>-2.04</v>
      </c>
      <c r="D66" s="3">
        <v>-3.94</v>
      </c>
      <c r="E66" s="3">
        <v>-3.9649999999999999</v>
      </c>
      <c r="F66" s="3">
        <v>-5.21</v>
      </c>
      <c r="G66" s="3">
        <v>-2.54</v>
      </c>
    </row>
    <row r="67" spans="1:7" x14ac:dyDescent="0.3">
      <c r="A67" s="1" t="s">
        <v>72</v>
      </c>
      <c r="B67" t="s">
        <v>168</v>
      </c>
      <c r="C67" s="3" t="s">
        <v>170</v>
      </c>
      <c r="D67" s="3">
        <v>5.91</v>
      </c>
      <c r="E67" s="3" t="s">
        <v>170</v>
      </c>
      <c r="F67" s="3" t="s">
        <v>170</v>
      </c>
      <c r="G67" s="3" t="s">
        <v>170</v>
      </c>
    </row>
    <row r="68" spans="1:7" x14ac:dyDescent="0.3">
      <c r="A68" s="1" t="s">
        <v>73</v>
      </c>
      <c r="B68" t="s">
        <v>168</v>
      </c>
      <c r="C68" s="3">
        <v>-2.04</v>
      </c>
      <c r="D68" s="3" t="s">
        <v>170</v>
      </c>
      <c r="E68" s="3" t="s">
        <v>170</v>
      </c>
      <c r="F68" s="3">
        <v>-2.6</v>
      </c>
      <c r="G68" s="3" t="s">
        <v>170</v>
      </c>
    </row>
    <row r="69" spans="1:7" x14ac:dyDescent="0.3">
      <c r="A69" s="1" t="s">
        <v>74</v>
      </c>
      <c r="B69" t="s">
        <v>168</v>
      </c>
      <c r="C69" s="3" t="s">
        <v>170</v>
      </c>
      <c r="D69" s="3">
        <v>4.16</v>
      </c>
      <c r="E69" s="3">
        <v>2.2000000000000002</v>
      </c>
      <c r="F69" s="3">
        <v>3.25</v>
      </c>
      <c r="G69" s="3" t="s">
        <v>170</v>
      </c>
    </row>
    <row r="70" spans="1:7" x14ac:dyDescent="0.3">
      <c r="A70" s="1" t="s">
        <v>75</v>
      </c>
      <c r="B70" t="s">
        <v>168</v>
      </c>
      <c r="C70" s="3" t="s">
        <v>170</v>
      </c>
      <c r="D70" s="3">
        <v>3.29</v>
      </c>
      <c r="E70" s="3" t="s">
        <v>170</v>
      </c>
      <c r="F70" s="3" t="s">
        <v>170</v>
      </c>
      <c r="G70" s="3">
        <v>3.93</v>
      </c>
    </row>
    <row r="71" spans="1:7" x14ac:dyDescent="0.3">
      <c r="A71" s="1" t="s">
        <v>76</v>
      </c>
      <c r="B71" t="s">
        <v>168</v>
      </c>
      <c r="C71" s="3">
        <v>5.24</v>
      </c>
      <c r="D71" s="3">
        <v>2.83</v>
      </c>
      <c r="E71" s="3">
        <v>2.0699999999999998</v>
      </c>
      <c r="F71" s="3">
        <v>2.0099999999999998</v>
      </c>
      <c r="G71" s="3" t="s">
        <v>170</v>
      </c>
    </row>
    <row r="72" spans="1:7" x14ac:dyDescent="0.3">
      <c r="A72" s="1" t="s">
        <v>77</v>
      </c>
      <c r="B72" t="s">
        <v>168</v>
      </c>
      <c r="C72" s="3" t="s">
        <v>170</v>
      </c>
      <c r="D72" s="3">
        <v>-2.4500000000000002</v>
      </c>
      <c r="E72" s="3">
        <v>-2.46</v>
      </c>
      <c r="F72" s="3">
        <v>-4.51</v>
      </c>
      <c r="G72" s="3" t="s">
        <v>170</v>
      </c>
    </row>
    <row r="73" spans="1:7" x14ac:dyDescent="0.3">
      <c r="A73" s="1" t="s">
        <v>78</v>
      </c>
      <c r="B73" t="s">
        <v>168</v>
      </c>
      <c r="C73" s="3" t="s">
        <v>170</v>
      </c>
      <c r="D73" s="3" t="s">
        <v>170</v>
      </c>
      <c r="E73" s="3">
        <v>-2.62</v>
      </c>
      <c r="F73" s="3">
        <v>-5.23</v>
      </c>
      <c r="G73" s="3" t="s">
        <v>170</v>
      </c>
    </row>
    <row r="74" spans="1:7" x14ac:dyDescent="0.3">
      <c r="A74" s="1" t="s">
        <v>79</v>
      </c>
      <c r="B74" t="s">
        <v>168</v>
      </c>
      <c r="C74" s="3" t="s">
        <v>170</v>
      </c>
      <c r="D74" s="3">
        <v>2.33</v>
      </c>
      <c r="E74" s="3">
        <v>2.2000000000000002</v>
      </c>
      <c r="F74" s="3" t="s">
        <v>170</v>
      </c>
      <c r="G74" s="3" t="s">
        <v>170</v>
      </c>
    </row>
    <row r="75" spans="1:7" x14ac:dyDescent="0.3">
      <c r="A75" s="1" t="s">
        <v>80</v>
      </c>
      <c r="B75" t="s">
        <v>168</v>
      </c>
      <c r="C75" s="3">
        <v>-3.8499999999999996</v>
      </c>
      <c r="D75" s="3">
        <v>-3.125</v>
      </c>
      <c r="E75" s="3">
        <v>-3.1349999999999998</v>
      </c>
      <c r="F75" s="3">
        <v>-4.3550000000000004</v>
      </c>
      <c r="G75" s="3">
        <v>-6.29</v>
      </c>
    </row>
    <row r="76" spans="1:7" x14ac:dyDescent="0.3">
      <c r="A76" s="1" t="s">
        <v>81</v>
      </c>
      <c r="B76" t="s">
        <v>168</v>
      </c>
      <c r="C76" s="3" t="s">
        <v>170</v>
      </c>
      <c r="D76" s="3">
        <v>-4.7399999999999993</v>
      </c>
      <c r="E76" s="3">
        <v>-7.7266666666666666</v>
      </c>
      <c r="F76" s="3">
        <v>-10.113333333333335</v>
      </c>
      <c r="G76" s="3">
        <v>-5.6499999999999995</v>
      </c>
    </row>
    <row r="77" spans="1:7" x14ac:dyDescent="0.3">
      <c r="A77" s="1" t="s">
        <v>82</v>
      </c>
      <c r="B77" t="s">
        <v>168</v>
      </c>
      <c r="C77" s="3" t="s">
        <v>170</v>
      </c>
      <c r="D77" s="3">
        <v>-3.69</v>
      </c>
      <c r="E77" s="3">
        <v>-4.72</v>
      </c>
      <c r="F77" s="3">
        <v>-6.8</v>
      </c>
      <c r="G77" s="3">
        <v>-12.36</v>
      </c>
    </row>
    <row r="78" spans="1:7" x14ac:dyDescent="0.3">
      <c r="A78" s="1" t="s">
        <v>83</v>
      </c>
      <c r="B78" t="s">
        <v>168</v>
      </c>
      <c r="C78" s="3">
        <v>-2.38</v>
      </c>
      <c r="D78" s="3" t="s">
        <v>170</v>
      </c>
      <c r="E78" s="3">
        <v>-3.03</v>
      </c>
      <c r="F78" s="3" t="s">
        <v>170</v>
      </c>
      <c r="G78" s="3" t="s">
        <v>170</v>
      </c>
    </row>
    <row r="79" spans="1:7" x14ac:dyDescent="0.3">
      <c r="A79" s="1" t="s">
        <v>84</v>
      </c>
      <c r="B79" t="s">
        <v>168</v>
      </c>
      <c r="C79" s="3" t="s">
        <v>170</v>
      </c>
      <c r="D79" s="3">
        <v>-7.8900000000000006</v>
      </c>
      <c r="E79" s="3">
        <v>-19.515000000000001</v>
      </c>
      <c r="F79" s="3">
        <v>-154.60500000000002</v>
      </c>
      <c r="G79" s="3">
        <v>-4.82</v>
      </c>
    </row>
    <row r="80" spans="1:7" x14ac:dyDescent="0.3">
      <c r="A80" s="1" t="s">
        <v>85</v>
      </c>
      <c r="B80" t="s">
        <v>168</v>
      </c>
      <c r="C80" s="3">
        <v>-2.335</v>
      </c>
      <c r="D80" s="3">
        <v>-5.8</v>
      </c>
      <c r="E80" s="3">
        <v>-7.99</v>
      </c>
      <c r="F80" s="3">
        <v>-5.24</v>
      </c>
      <c r="G80" s="3">
        <v>-2.1850000000000001</v>
      </c>
    </row>
    <row r="81" spans="1:7" x14ac:dyDescent="0.3">
      <c r="A81" s="1" t="s">
        <v>86</v>
      </c>
      <c r="B81" t="s">
        <v>168</v>
      </c>
      <c r="C81" s="3" t="s">
        <v>170</v>
      </c>
      <c r="D81" s="3">
        <v>5.88</v>
      </c>
      <c r="E81" s="3">
        <v>8.89</v>
      </c>
      <c r="F81" s="3">
        <v>6.43</v>
      </c>
      <c r="G81" s="3" t="s">
        <v>170</v>
      </c>
    </row>
    <row r="82" spans="1:7" x14ac:dyDescent="0.3">
      <c r="A82" s="1" t="s">
        <v>87</v>
      </c>
      <c r="B82" t="s">
        <v>168</v>
      </c>
      <c r="C82" s="3" t="s">
        <v>170</v>
      </c>
      <c r="D82" s="3">
        <v>2.64</v>
      </c>
      <c r="E82" s="3">
        <v>4.1399999999999997</v>
      </c>
      <c r="F82" s="3">
        <v>3.4</v>
      </c>
      <c r="G82" s="3" t="s">
        <v>170</v>
      </c>
    </row>
    <row r="83" spans="1:7" x14ac:dyDescent="0.3">
      <c r="A83" s="1" t="s">
        <v>88</v>
      </c>
      <c r="B83" t="s">
        <v>168</v>
      </c>
      <c r="C83" s="3">
        <v>20.14</v>
      </c>
      <c r="D83" s="3">
        <v>8.81</v>
      </c>
      <c r="E83" s="3">
        <v>8.17</v>
      </c>
      <c r="F83" s="3">
        <v>6.69</v>
      </c>
      <c r="G83" s="3">
        <v>4.26</v>
      </c>
    </row>
    <row r="84" spans="1:7" x14ac:dyDescent="0.3">
      <c r="A84" s="1" t="s">
        <v>89</v>
      </c>
      <c r="B84" t="s">
        <v>168</v>
      </c>
      <c r="C84" s="3">
        <v>-2.04</v>
      </c>
      <c r="D84" s="3">
        <v>-4.45</v>
      </c>
      <c r="E84" s="3">
        <v>-9.1300000000000008</v>
      </c>
      <c r="F84" s="3">
        <v>-13.72</v>
      </c>
      <c r="G84" s="3">
        <v>-5.76</v>
      </c>
    </row>
    <row r="85" spans="1:7" x14ac:dyDescent="0.3">
      <c r="A85" s="1" t="s">
        <v>90</v>
      </c>
      <c r="B85" t="s">
        <v>168</v>
      </c>
      <c r="C85" s="3" t="s">
        <v>170</v>
      </c>
      <c r="D85" s="3">
        <v>-4.0350000000000001</v>
      </c>
      <c r="E85" s="3">
        <v>-12.86</v>
      </c>
      <c r="F85" s="3">
        <v>-16.77</v>
      </c>
      <c r="G85" s="3">
        <v>-6.0449999999999999</v>
      </c>
    </row>
    <row r="86" spans="1:7" x14ac:dyDescent="0.3">
      <c r="A86" s="1" t="s">
        <v>91</v>
      </c>
      <c r="B86" t="s">
        <v>168</v>
      </c>
      <c r="C86" s="3" t="s">
        <v>170</v>
      </c>
      <c r="D86" s="3" t="s">
        <v>170</v>
      </c>
      <c r="E86" s="3">
        <v>-2.7450000000000001</v>
      </c>
      <c r="F86" s="3">
        <v>-8.995000000000001</v>
      </c>
      <c r="G86" s="3">
        <v>-4.2350000000000003</v>
      </c>
    </row>
    <row r="87" spans="1:7" x14ac:dyDescent="0.3">
      <c r="A87" s="1" t="s">
        <v>92</v>
      </c>
      <c r="B87" t="s">
        <v>168</v>
      </c>
      <c r="C87" s="3" t="s">
        <v>170</v>
      </c>
      <c r="D87" s="3">
        <v>2.73</v>
      </c>
      <c r="E87" s="3">
        <v>2.92</v>
      </c>
      <c r="F87" s="3" t="s">
        <v>170</v>
      </c>
      <c r="G87" s="3">
        <v>7.21</v>
      </c>
    </row>
    <row r="88" spans="1:7" x14ac:dyDescent="0.3">
      <c r="A88" s="1" t="s">
        <v>93</v>
      </c>
      <c r="B88" t="s">
        <v>168</v>
      </c>
      <c r="C88" s="3" t="s">
        <v>170</v>
      </c>
      <c r="D88" s="3" t="s">
        <v>170</v>
      </c>
      <c r="E88" s="3" t="s">
        <v>170</v>
      </c>
      <c r="F88" s="3">
        <v>3.36</v>
      </c>
      <c r="G88" s="3">
        <v>3.37</v>
      </c>
    </row>
    <row r="89" spans="1:7" x14ac:dyDescent="0.3">
      <c r="A89" s="1" t="s">
        <v>94</v>
      </c>
      <c r="B89" t="s">
        <v>168</v>
      </c>
      <c r="C89" s="3">
        <v>-2.3199999999999998</v>
      </c>
      <c r="D89" s="3">
        <v>-4.7699999999999996</v>
      </c>
      <c r="E89" s="3">
        <v>-5.44</v>
      </c>
      <c r="F89" s="3">
        <v>-6.16</v>
      </c>
      <c r="G89" s="3">
        <v>-2.21</v>
      </c>
    </row>
    <row r="90" spans="1:7" x14ac:dyDescent="0.3">
      <c r="A90" s="1" t="s">
        <v>95</v>
      </c>
      <c r="B90" t="s">
        <v>168</v>
      </c>
      <c r="C90" s="3" t="s">
        <v>170</v>
      </c>
      <c r="D90" s="3" t="s">
        <v>170</v>
      </c>
      <c r="E90" s="3">
        <v>4.21</v>
      </c>
      <c r="F90" s="3">
        <v>6.5</v>
      </c>
      <c r="G90" s="3" t="s">
        <v>170</v>
      </c>
    </row>
    <row r="91" spans="1:7" x14ac:dyDescent="0.3">
      <c r="A91" s="1" t="s">
        <v>96</v>
      </c>
      <c r="B91" t="s">
        <v>168</v>
      </c>
      <c r="C91" s="3">
        <v>25.62</v>
      </c>
      <c r="D91" s="3" t="s">
        <v>170</v>
      </c>
      <c r="E91" s="3" t="s">
        <v>170</v>
      </c>
      <c r="F91" s="3" t="s">
        <v>170</v>
      </c>
      <c r="G91" s="3" t="s">
        <v>170</v>
      </c>
    </row>
    <row r="92" spans="1:7" x14ac:dyDescent="0.3">
      <c r="A92" s="1" t="s">
        <v>97</v>
      </c>
      <c r="B92" t="s">
        <v>168</v>
      </c>
      <c r="C92" s="3">
        <v>-5.99</v>
      </c>
      <c r="D92" s="3">
        <v>-15.79</v>
      </c>
      <c r="E92" s="3">
        <v>-40.26</v>
      </c>
      <c r="F92" s="3">
        <v>-122.41</v>
      </c>
      <c r="G92" s="3">
        <v>-82.51</v>
      </c>
    </row>
    <row r="93" spans="1:7" x14ac:dyDescent="0.3">
      <c r="A93" s="1" t="s">
        <v>98</v>
      </c>
      <c r="B93" t="s">
        <v>168</v>
      </c>
      <c r="C93" s="3">
        <v>2.67</v>
      </c>
      <c r="D93" s="3">
        <v>6.11</v>
      </c>
      <c r="E93" s="3">
        <v>5.99</v>
      </c>
      <c r="F93" s="3">
        <v>3.56</v>
      </c>
      <c r="G93" s="3">
        <v>6.32</v>
      </c>
    </row>
    <row r="94" spans="1:7" x14ac:dyDescent="0.3">
      <c r="A94" s="1" t="s">
        <v>99</v>
      </c>
      <c r="B94" t="s">
        <v>168</v>
      </c>
      <c r="C94" s="3" t="s">
        <v>170</v>
      </c>
      <c r="D94" s="3">
        <v>2.9533333333333331</v>
      </c>
      <c r="E94" s="3">
        <v>3.206666666666667</v>
      </c>
      <c r="F94" s="3">
        <v>2.4966666666666666</v>
      </c>
      <c r="G94" s="3">
        <v>2.2000000000000002</v>
      </c>
    </row>
    <row r="95" spans="1:7" x14ac:dyDescent="0.3">
      <c r="A95" s="1" t="s">
        <v>100</v>
      </c>
      <c r="B95" t="s">
        <v>168</v>
      </c>
      <c r="C95" s="3">
        <v>-2.87</v>
      </c>
      <c r="D95" s="3">
        <v>-3.71</v>
      </c>
      <c r="E95" s="3">
        <v>-5.21</v>
      </c>
      <c r="F95" s="3">
        <v>-5.47</v>
      </c>
      <c r="G95" s="3">
        <v>-2.61</v>
      </c>
    </row>
    <row r="96" spans="1:7" x14ac:dyDescent="0.3">
      <c r="A96" s="1" t="s">
        <v>101</v>
      </c>
      <c r="B96" t="s">
        <v>168</v>
      </c>
      <c r="C96" s="3" t="s">
        <v>170</v>
      </c>
      <c r="D96" s="3">
        <v>2.48</v>
      </c>
      <c r="E96" s="3">
        <v>2.35</v>
      </c>
      <c r="F96" s="3">
        <v>2.11</v>
      </c>
      <c r="G96" s="3" t="s">
        <v>170</v>
      </c>
    </row>
    <row r="97" spans="1:7" x14ac:dyDescent="0.3">
      <c r="A97" s="1" t="s">
        <v>102</v>
      </c>
      <c r="B97" t="s">
        <v>169</v>
      </c>
      <c r="C97" s="3">
        <v>2.74</v>
      </c>
      <c r="D97" s="3">
        <v>2.71</v>
      </c>
      <c r="E97" s="3" t="s">
        <v>170</v>
      </c>
      <c r="F97" s="3">
        <v>3.07</v>
      </c>
      <c r="G97" s="3">
        <v>10.14</v>
      </c>
    </row>
    <row r="98" spans="1:7" x14ac:dyDescent="0.3">
      <c r="A98" s="1" t="s">
        <v>7</v>
      </c>
      <c r="B98" t="s">
        <v>169</v>
      </c>
      <c r="C98" s="3" t="s">
        <v>170</v>
      </c>
      <c r="D98" s="3">
        <v>-2.33</v>
      </c>
      <c r="E98" s="3">
        <v>-3.46</v>
      </c>
      <c r="F98" s="3">
        <v>-3.4</v>
      </c>
      <c r="G98" s="3">
        <v>-2.33</v>
      </c>
    </row>
    <row r="99" spans="1:7" x14ac:dyDescent="0.3">
      <c r="A99" s="1" t="s">
        <v>103</v>
      </c>
      <c r="B99" t="s">
        <v>169</v>
      </c>
      <c r="C99" s="3">
        <v>3.71</v>
      </c>
      <c r="D99" s="3">
        <v>2.37</v>
      </c>
      <c r="E99" s="3">
        <v>-3.9</v>
      </c>
      <c r="F99" s="3">
        <v>-21.58</v>
      </c>
      <c r="G99" s="3">
        <v>-12.77</v>
      </c>
    </row>
    <row r="100" spans="1:7" x14ac:dyDescent="0.3">
      <c r="A100" s="1" t="s">
        <v>11</v>
      </c>
      <c r="B100" t="s">
        <v>169</v>
      </c>
      <c r="C100" s="3" t="s">
        <v>170</v>
      </c>
      <c r="D100" s="3" t="s">
        <v>170</v>
      </c>
      <c r="E100" s="3">
        <v>-2.02</v>
      </c>
      <c r="F100" s="3">
        <v>-2.06</v>
      </c>
      <c r="G100" s="3">
        <v>-2.74</v>
      </c>
    </row>
    <row r="101" spans="1:7" x14ac:dyDescent="0.3">
      <c r="A101" s="1" t="s">
        <v>12</v>
      </c>
      <c r="B101" t="s">
        <v>169</v>
      </c>
      <c r="C101" s="3" t="s">
        <v>170</v>
      </c>
      <c r="D101" s="3">
        <v>-2.58</v>
      </c>
      <c r="E101" s="3">
        <v>-3.74</v>
      </c>
      <c r="F101" s="3">
        <v>-3.68</v>
      </c>
      <c r="G101" s="3">
        <v>-2.94</v>
      </c>
    </row>
    <row r="102" spans="1:7" x14ac:dyDescent="0.3">
      <c r="A102" s="1" t="s">
        <v>13</v>
      </c>
      <c r="B102" t="s">
        <v>169</v>
      </c>
      <c r="C102" s="3">
        <v>9.99</v>
      </c>
      <c r="D102" s="3" t="s">
        <v>170</v>
      </c>
      <c r="E102" s="3">
        <v>11.81</v>
      </c>
      <c r="F102" s="3" t="s">
        <v>170</v>
      </c>
      <c r="G102" s="3">
        <v>15.65</v>
      </c>
    </row>
    <row r="103" spans="1:7" x14ac:dyDescent="0.3">
      <c r="A103" s="1" t="s">
        <v>15</v>
      </c>
      <c r="B103" t="s">
        <v>169</v>
      </c>
      <c r="C103" s="3" t="s">
        <v>170</v>
      </c>
      <c r="D103" s="3">
        <v>-14.19</v>
      </c>
      <c r="E103" s="3">
        <v>-4.0199999999999996</v>
      </c>
      <c r="F103" s="3">
        <v>-14.19</v>
      </c>
      <c r="G103" s="3">
        <v>-3.2</v>
      </c>
    </row>
    <row r="104" spans="1:7" x14ac:dyDescent="0.3">
      <c r="A104" s="1" t="s">
        <v>16</v>
      </c>
      <c r="B104" t="s">
        <v>169</v>
      </c>
      <c r="C104" s="3">
        <v>-2.21</v>
      </c>
      <c r="D104" s="3">
        <v>-3.65</v>
      </c>
      <c r="E104" s="3">
        <v>-19.14</v>
      </c>
      <c r="F104" s="3">
        <v>-45.24</v>
      </c>
      <c r="G104" s="3">
        <v>-9.25</v>
      </c>
    </row>
    <row r="105" spans="1:7" x14ac:dyDescent="0.3">
      <c r="A105" s="1" t="s">
        <v>17</v>
      </c>
      <c r="B105" t="s">
        <v>169</v>
      </c>
      <c r="C105" s="3">
        <v>-3.23</v>
      </c>
      <c r="D105" s="3">
        <v>-2.0099999999999998</v>
      </c>
      <c r="E105" s="3">
        <v>-2.915</v>
      </c>
      <c r="F105" s="3">
        <v>-4.8550000000000004</v>
      </c>
      <c r="G105" s="3">
        <v>-5.2549999999999999</v>
      </c>
    </row>
    <row r="106" spans="1:7" x14ac:dyDescent="0.3">
      <c r="A106" s="1" t="s">
        <v>18</v>
      </c>
      <c r="B106" t="s">
        <v>169</v>
      </c>
      <c r="C106" s="3" t="s">
        <v>170</v>
      </c>
      <c r="D106" s="3" t="s">
        <v>170</v>
      </c>
      <c r="E106" s="3">
        <v>-12.9</v>
      </c>
      <c r="F106" s="3">
        <v>-36.08</v>
      </c>
      <c r="G106" s="3">
        <v>-41.34</v>
      </c>
    </row>
    <row r="107" spans="1:7" x14ac:dyDescent="0.3">
      <c r="A107" s="1" t="s">
        <v>104</v>
      </c>
      <c r="B107" t="s">
        <v>169</v>
      </c>
      <c r="C107" s="3" t="s">
        <v>170</v>
      </c>
      <c r="D107" s="3">
        <v>-3.99</v>
      </c>
      <c r="E107" s="3">
        <v>-5.8149999999999995</v>
      </c>
      <c r="F107" s="3">
        <v>-11.379999999999999</v>
      </c>
      <c r="G107" s="3">
        <v>-7.2349999999999994</v>
      </c>
    </row>
    <row r="108" spans="1:7" x14ac:dyDescent="0.3">
      <c r="A108" s="1" t="s">
        <v>19</v>
      </c>
      <c r="B108" t="s">
        <v>169</v>
      </c>
      <c r="C108" s="3">
        <v>11.94</v>
      </c>
      <c r="D108" s="3">
        <v>13.96</v>
      </c>
      <c r="E108" s="3">
        <v>16.510000000000002</v>
      </c>
      <c r="F108" s="3">
        <v>10.25</v>
      </c>
      <c r="G108" s="3">
        <v>7.3</v>
      </c>
    </row>
    <row r="109" spans="1:7" x14ac:dyDescent="0.3">
      <c r="A109" s="1" t="s">
        <v>20</v>
      </c>
      <c r="B109" t="s">
        <v>169</v>
      </c>
      <c r="C109" s="3">
        <v>38.33</v>
      </c>
      <c r="D109" s="3">
        <v>58.33</v>
      </c>
      <c r="E109" s="3">
        <v>126.2</v>
      </c>
      <c r="F109" s="3">
        <v>92.24</v>
      </c>
      <c r="G109" s="3">
        <v>55.63</v>
      </c>
    </row>
    <row r="110" spans="1:7" x14ac:dyDescent="0.3">
      <c r="A110" s="1" t="s">
        <v>21</v>
      </c>
      <c r="B110" t="s">
        <v>169</v>
      </c>
      <c r="C110" s="3">
        <v>-3.8</v>
      </c>
      <c r="D110" s="3">
        <v>-10.039999999999999</v>
      </c>
      <c r="E110" s="3">
        <v>-215.83</v>
      </c>
      <c r="F110" s="3">
        <v>-215.83</v>
      </c>
      <c r="G110" s="3">
        <v>-6.37</v>
      </c>
    </row>
    <row r="111" spans="1:7" x14ac:dyDescent="0.3">
      <c r="A111" s="1" t="s">
        <v>105</v>
      </c>
      <c r="B111" t="s">
        <v>169</v>
      </c>
      <c r="C111" s="3">
        <v>-3.9450000000000003</v>
      </c>
      <c r="D111" s="3">
        <v>-3.8249999999999997</v>
      </c>
      <c r="E111" s="3">
        <v>-3.875</v>
      </c>
      <c r="F111" s="3">
        <v>-12.96</v>
      </c>
      <c r="G111" s="3">
        <v>-10.995000000000001</v>
      </c>
    </row>
    <row r="112" spans="1:7" x14ac:dyDescent="0.3">
      <c r="A112" s="1" t="s">
        <v>22</v>
      </c>
      <c r="B112" t="s">
        <v>169</v>
      </c>
      <c r="C112" s="3">
        <v>-2.4649999999999999</v>
      </c>
      <c r="D112" s="3">
        <v>-6.18</v>
      </c>
      <c r="E112" s="3">
        <v>-6.0350000000000001</v>
      </c>
      <c r="F112" s="3">
        <v>-6.26</v>
      </c>
      <c r="G112" s="3">
        <v>-4.4000000000000004</v>
      </c>
    </row>
    <row r="113" spans="1:7" x14ac:dyDescent="0.3">
      <c r="A113" s="1" t="s">
        <v>23</v>
      </c>
      <c r="B113" t="s">
        <v>169</v>
      </c>
      <c r="C113" s="3">
        <v>-2.8366666666666664</v>
      </c>
      <c r="D113" s="3">
        <v>-2.1933333333333334</v>
      </c>
      <c r="E113" s="3" t="s">
        <v>170</v>
      </c>
      <c r="F113" s="3">
        <v>-2.4533333333333336</v>
      </c>
      <c r="G113" s="3">
        <v>-2.8466666666666662</v>
      </c>
    </row>
    <row r="114" spans="1:7" x14ac:dyDescent="0.3">
      <c r="A114" s="1" t="s">
        <v>106</v>
      </c>
      <c r="B114" t="s">
        <v>169</v>
      </c>
      <c r="C114" s="3" t="s">
        <v>170</v>
      </c>
      <c r="D114" s="3">
        <v>-2.37</v>
      </c>
      <c r="E114" s="3">
        <v>-3.47</v>
      </c>
      <c r="F114" s="3" t="s">
        <v>170</v>
      </c>
      <c r="G114" s="3" t="s">
        <v>170</v>
      </c>
    </row>
    <row r="115" spans="1:7" x14ac:dyDescent="0.3">
      <c r="A115" s="1" t="s">
        <v>107</v>
      </c>
      <c r="B115" t="s">
        <v>169</v>
      </c>
      <c r="C115" s="3">
        <v>-2.12</v>
      </c>
      <c r="D115" s="3">
        <v>-2.2400000000000002</v>
      </c>
      <c r="E115" s="3">
        <v>-6.36</v>
      </c>
      <c r="F115" s="3">
        <v>-23.43</v>
      </c>
      <c r="G115" s="3">
        <v>-19</v>
      </c>
    </row>
    <row r="116" spans="1:7" x14ac:dyDescent="0.3">
      <c r="A116" s="1" t="s">
        <v>108</v>
      </c>
      <c r="B116" t="s">
        <v>169</v>
      </c>
      <c r="C116" s="3" t="s">
        <v>170</v>
      </c>
      <c r="D116" s="3" t="s">
        <v>170</v>
      </c>
      <c r="E116" s="3">
        <v>-6</v>
      </c>
      <c r="F116" s="3">
        <v>-14.03</v>
      </c>
      <c r="G116" s="3">
        <v>-6.6</v>
      </c>
    </row>
    <row r="117" spans="1:7" x14ac:dyDescent="0.3">
      <c r="A117" s="1" t="s">
        <v>24</v>
      </c>
      <c r="B117" t="s">
        <v>169</v>
      </c>
      <c r="C117" s="3" t="s">
        <v>170</v>
      </c>
      <c r="D117" s="3">
        <v>-3.34</v>
      </c>
      <c r="E117" s="3">
        <v>-6.64</v>
      </c>
      <c r="F117" s="3">
        <v>-11.73</v>
      </c>
      <c r="G117" s="3">
        <v>-7.76</v>
      </c>
    </row>
    <row r="118" spans="1:7" x14ac:dyDescent="0.3">
      <c r="A118" s="1" t="s">
        <v>25</v>
      </c>
      <c r="B118" t="s">
        <v>169</v>
      </c>
      <c r="C118" s="3" t="s">
        <v>170</v>
      </c>
      <c r="D118" s="3">
        <v>-2.2549999999999999</v>
      </c>
      <c r="E118" s="3">
        <v>-5.0150000000000006</v>
      </c>
      <c r="F118" s="3">
        <v>-2.5750000000000002</v>
      </c>
      <c r="G118" s="3">
        <v>-2.2650000000000001</v>
      </c>
    </row>
    <row r="119" spans="1:7" x14ac:dyDescent="0.3">
      <c r="A119" s="1" t="s">
        <v>26</v>
      </c>
      <c r="B119" t="s">
        <v>169</v>
      </c>
      <c r="C119" s="3">
        <v>-4.3899999999999997</v>
      </c>
      <c r="D119" s="3">
        <v>-5.46</v>
      </c>
      <c r="E119" s="3">
        <v>-19.170000000000002</v>
      </c>
      <c r="F119" s="3">
        <v>-73.650000000000006</v>
      </c>
      <c r="G119" s="3">
        <v>-43.2</v>
      </c>
    </row>
    <row r="120" spans="1:7" x14ac:dyDescent="0.3">
      <c r="A120" s="1" t="s">
        <v>27</v>
      </c>
      <c r="B120" t="s">
        <v>169</v>
      </c>
      <c r="C120" s="3" t="s">
        <v>170</v>
      </c>
      <c r="D120" s="3" t="s">
        <v>170</v>
      </c>
      <c r="E120" s="3">
        <v>-11.04</v>
      </c>
      <c r="F120" s="3" t="s">
        <v>170</v>
      </c>
      <c r="G120" s="3" t="s">
        <v>170</v>
      </c>
    </row>
    <row r="121" spans="1:7" x14ac:dyDescent="0.3">
      <c r="A121" s="1" t="s">
        <v>109</v>
      </c>
      <c r="B121" t="s">
        <v>169</v>
      </c>
      <c r="C121" s="3">
        <v>-2.0449999999999999</v>
      </c>
      <c r="D121" s="3">
        <v>-4.4800000000000004</v>
      </c>
      <c r="E121" s="3">
        <v>-11.02</v>
      </c>
      <c r="F121" s="3">
        <v>-21.060000000000002</v>
      </c>
      <c r="G121" s="3">
        <v>-49.93</v>
      </c>
    </row>
    <row r="122" spans="1:7" x14ac:dyDescent="0.3">
      <c r="A122" s="1" t="s">
        <v>110</v>
      </c>
      <c r="B122" t="s">
        <v>169</v>
      </c>
      <c r="C122" s="3" t="s">
        <v>170</v>
      </c>
      <c r="D122" s="3" t="s">
        <v>170</v>
      </c>
      <c r="E122" s="3">
        <v>2.13</v>
      </c>
      <c r="F122" s="3">
        <v>2.9</v>
      </c>
      <c r="G122" s="3">
        <v>3</v>
      </c>
    </row>
    <row r="123" spans="1:7" x14ac:dyDescent="0.3">
      <c r="A123" s="1" t="s">
        <v>111</v>
      </c>
      <c r="B123" t="s">
        <v>169</v>
      </c>
      <c r="C123" s="3">
        <v>-2.42</v>
      </c>
      <c r="D123" s="3">
        <v>-3.38</v>
      </c>
      <c r="E123" s="3">
        <v>-4.76</v>
      </c>
      <c r="F123" s="3">
        <v>-6.8</v>
      </c>
      <c r="G123" s="3">
        <v>-4.34</v>
      </c>
    </row>
    <row r="124" spans="1:7" x14ac:dyDescent="0.3">
      <c r="A124" s="1" t="s">
        <v>112</v>
      </c>
      <c r="B124" t="s">
        <v>169</v>
      </c>
      <c r="C124" s="3" t="s">
        <v>170</v>
      </c>
      <c r="D124" s="3" t="s">
        <v>170</v>
      </c>
      <c r="E124" s="3">
        <v>-4.5766666666666662</v>
      </c>
      <c r="F124" s="3">
        <v>-14.096666666666666</v>
      </c>
      <c r="G124" s="3">
        <v>-30.796666666666667</v>
      </c>
    </row>
    <row r="125" spans="1:7" x14ac:dyDescent="0.3">
      <c r="A125" s="1" t="s">
        <v>28</v>
      </c>
      <c r="B125" t="s">
        <v>169</v>
      </c>
      <c r="C125" s="3" t="s">
        <v>170</v>
      </c>
      <c r="D125" s="3">
        <v>-2.19</v>
      </c>
      <c r="E125" s="3">
        <v>-3.27</v>
      </c>
      <c r="F125" s="3">
        <v>-2.59</v>
      </c>
      <c r="G125" s="3" t="s">
        <v>170</v>
      </c>
    </row>
    <row r="126" spans="1:7" x14ac:dyDescent="0.3">
      <c r="A126" s="1" t="s">
        <v>29</v>
      </c>
      <c r="B126" t="s">
        <v>169</v>
      </c>
      <c r="C126" s="3">
        <v>-43.23</v>
      </c>
      <c r="D126" s="3">
        <v>-43.23</v>
      </c>
      <c r="E126" s="3">
        <v>-43.23</v>
      </c>
      <c r="F126" s="3">
        <v>-18.16</v>
      </c>
      <c r="G126" s="3">
        <v>-19.829999999999998</v>
      </c>
    </row>
    <row r="127" spans="1:7" x14ac:dyDescent="0.3">
      <c r="A127" s="1" t="s">
        <v>30</v>
      </c>
      <c r="B127" t="s">
        <v>169</v>
      </c>
      <c r="C127" s="3">
        <v>3.3</v>
      </c>
      <c r="D127" s="3">
        <v>3.47</v>
      </c>
      <c r="E127" s="3">
        <v>5.57</v>
      </c>
      <c r="F127" s="3">
        <v>6.81</v>
      </c>
      <c r="G127" s="3">
        <v>3.9</v>
      </c>
    </row>
    <row r="128" spans="1:7" x14ac:dyDescent="0.3">
      <c r="A128" s="1" t="s">
        <v>113</v>
      </c>
      <c r="B128" t="s">
        <v>169</v>
      </c>
      <c r="C128" s="3" t="s">
        <v>170</v>
      </c>
      <c r="D128" s="3">
        <v>2.81</v>
      </c>
      <c r="E128" s="3">
        <v>3.67</v>
      </c>
      <c r="F128" s="3">
        <v>3.2</v>
      </c>
      <c r="G128" s="3">
        <v>3.41</v>
      </c>
    </row>
    <row r="129" spans="1:7" x14ac:dyDescent="0.3">
      <c r="A129" s="1" t="s">
        <v>31</v>
      </c>
      <c r="B129" t="s">
        <v>169</v>
      </c>
      <c r="C129" s="3">
        <v>74.254999999999995</v>
      </c>
      <c r="D129" s="3">
        <v>24.46</v>
      </c>
      <c r="E129" s="3">
        <v>31.305</v>
      </c>
      <c r="F129" s="3">
        <v>27.35</v>
      </c>
      <c r="G129" s="3">
        <v>19.805</v>
      </c>
    </row>
    <row r="130" spans="1:7" x14ac:dyDescent="0.3">
      <c r="A130" s="1" t="s">
        <v>114</v>
      </c>
      <c r="B130" t="s">
        <v>169</v>
      </c>
      <c r="C130" s="3">
        <v>2.2999999999999998</v>
      </c>
      <c r="D130" s="3" t="s">
        <v>170</v>
      </c>
      <c r="E130" s="3" t="s">
        <v>170</v>
      </c>
      <c r="F130" s="3" t="s">
        <v>170</v>
      </c>
      <c r="G130" s="3">
        <v>-2.14</v>
      </c>
    </row>
    <row r="131" spans="1:7" x14ac:dyDescent="0.3">
      <c r="A131" s="1" t="s">
        <v>115</v>
      </c>
      <c r="B131" t="s">
        <v>169</v>
      </c>
      <c r="C131" s="3" t="s">
        <v>170</v>
      </c>
      <c r="D131" s="3" t="s">
        <v>170</v>
      </c>
      <c r="E131" s="3">
        <v>2.04</v>
      </c>
      <c r="F131" s="3">
        <v>2.34</v>
      </c>
      <c r="G131" s="3">
        <v>2.523333333333333</v>
      </c>
    </row>
    <row r="132" spans="1:7" x14ac:dyDescent="0.3">
      <c r="A132" s="1" t="s">
        <v>32</v>
      </c>
      <c r="B132" t="s">
        <v>169</v>
      </c>
      <c r="C132" s="3" t="s">
        <v>170</v>
      </c>
      <c r="D132" s="3">
        <v>-2.2850000000000001</v>
      </c>
      <c r="E132" s="3">
        <v>-4.8650000000000002</v>
      </c>
      <c r="F132" s="3">
        <v>-2.64</v>
      </c>
      <c r="G132" s="3">
        <v>-5.52</v>
      </c>
    </row>
    <row r="133" spans="1:7" x14ac:dyDescent="0.3">
      <c r="A133" s="1" t="s">
        <v>116</v>
      </c>
      <c r="B133" t="s">
        <v>169</v>
      </c>
      <c r="C133" s="3" t="s">
        <v>170</v>
      </c>
      <c r="D133" s="3">
        <v>-3.62</v>
      </c>
      <c r="E133" s="3">
        <v>-8.93</v>
      </c>
      <c r="F133" s="3">
        <v>-4.4000000000000004</v>
      </c>
      <c r="G133" s="3" t="s">
        <v>170</v>
      </c>
    </row>
    <row r="134" spans="1:7" x14ac:dyDescent="0.3">
      <c r="A134" s="1" t="s">
        <v>117</v>
      </c>
      <c r="B134" t="s">
        <v>169</v>
      </c>
      <c r="C134" s="3">
        <v>3.92</v>
      </c>
      <c r="D134" s="3">
        <v>4.1100000000000003</v>
      </c>
      <c r="E134" s="3">
        <v>4.09</v>
      </c>
      <c r="F134" s="3">
        <v>3.09</v>
      </c>
      <c r="G134" s="3">
        <v>2.89</v>
      </c>
    </row>
    <row r="135" spans="1:7" x14ac:dyDescent="0.3">
      <c r="A135" s="1" t="s">
        <v>118</v>
      </c>
      <c r="B135" t="s">
        <v>169</v>
      </c>
      <c r="C135" s="3" t="s">
        <v>170</v>
      </c>
      <c r="D135" s="3" t="s">
        <v>170</v>
      </c>
      <c r="E135" s="3">
        <v>-2.82</v>
      </c>
      <c r="F135" s="3">
        <v>-4.13</v>
      </c>
      <c r="G135" s="3">
        <v>-3.11</v>
      </c>
    </row>
    <row r="136" spans="1:7" x14ac:dyDescent="0.3">
      <c r="A136" s="1" t="s">
        <v>119</v>
      </c>
      <c r="B136" t="s">
        <v>169</v>
      </c>
      <c r="C136" s="3">
        <v>-2.64</v>
      </c>
      <c r="D136" s="3">
        <v>-3.2</v>
      </c>
      <c r="E136" s="3">
        <v>-83.06</v>
      </c>
      <c r="F136" s="3">
        <v>-83.06</v>
      </c>
      <c r="G136" s="3">
        <v>-22.88</v>
      </c>
    </row>
    <row r="137" spans="1:7" x14ac:dyDescent="0.3">
      <c r="A137" s="1" t="s">
        <v>34</v>
      </c>
      <c r="B137" t="s">
        <v>169</v>
      </c>
      <c r="C137" s="3">
        <v>-2.0099999999999998</v>
      </c>
      <c r="D137" s="3" t="s">
        <v>170</v>
      </c>
      <c r="E137" s="3">
        <v>-3.59</v>
      </c>
      <c r="F137" s="3">
        <v>-2.77</v>
      </c>
      <c r="G137" s="3">
        <v>-2.4300000000000002</v>
      </c>
    </row>
    <row r="138" spans="1:7" x14ac:dyDescent="0.3">
      <c r="A138" s="1" t="s">
        <v>35</v>
      </c>
      <c r="B138" t="s">
        <v>169</v>
      </c>
      <c r="C138" s="3" t="s">
        <v>170</v>
      </c>
      <c r="D138" s="3">
        <v>2.41</v>
      </c>
      <c r="E138" s="3">
        <v>3.48</v>
      </c>
      <c r="F138" s="3">
        <v>3.44</v>
      </c>
      <c r="G138" s="3">
        <v>2.08</v>
      </c>
    </row>
    <row r="139" spans="1:7" x14ac:dyDescent="0.3">
      <c r="A139" s="1" t="s">
        <v>36</v>
      </c>
      <c r="B139" t="s">
        <v>169</v>
      </c>
      <c r="C139" s="3">
        <v>3.89</v>
      </c>
      <c r="D139" s="3">
        <v>5.28</v>
      </c>
      <c r="E139" s="3">
        <v>8.3699999999999992</v>
      </c>
      <c r="F139" s="3">
        <v>8.4700000000000006</v>
      </c>
      <c r="G139" s="3">
        <v>6.74</v>
      </c>
    </row>
    <row r="140" spans="1:7" x14ac:dyDescent="0.3">
      <c r="A140" s="1" t="s">
        <v>120</v>
      </c>
      <c r="B140" t="s">
        <v>169</v>
      </c>
      <c r="C140" s="3">
        <v>2.9433333333333334</v>
      </c>
      <c r="D140" s="3">
        <v>3.2366666666666668</v>
      </c>
      <c r="E140" s="3">
        <v>4.9433333333333325</v>
      </c>
      <c r="F140" s="3">
        <v>4.4033333333333333</v>
      </c>
      <c r="G140" s="3">
        <v>4.4033333333333333</v>
      </c>
    </row>
    <row r="141" spans="1:7" x14ac:dyDescent="0.3">
      <c r="A141" s="1" t="s">
        <v>121</v>
      </c>
      <c r="B141" t="s">
        <v>169</v>
      </c>
      <c r="C141" s="3">
        <v>-2.16</v>
      </c>
      <c r="D141" s="3" t="s">
        <v>170</v>
      </c>
      <c r="E141" s="3">
        <v>-2.09</v>
      </c>
      <c r="F141" s="3" t="s">
        <v>170</v>
      </c>
      <c r="G141" s="3" t="s">
        <v>170</v>
      </c>
    </row>
    <row r="142" spans="1:7" x14ac:dyDescent="0.3">
      <c r="A142" s="1" t="s">
        <v>122</v>
      </c>
      <c r="B142" t="s">
        <v>169</v>
      </c>
      <c r="C142" s="3">
        <v>-2.5499999999999998</v>
      </c>
      <c r="D142" s="3">
        <v>-5.3</v>
      </c>
      <c r="E142" s="3">
        <v>-43.58</v>
      </c>
      <c r="F142" s="3">
        <v>-76.959999999999994</v>
      </c>
      <c r="G142" s="3">
        <v>-180.06</v>
      </c>
    </row>
    <row r="143" spans="1:7" x14ac:dyDescent="0.3">
      <c r="A143" s="1" t="s">
        <v>37</v>
      </c>
      <c r="B143" t="s">
        <v>169</v>
      </c>
      <c r="C143" s="3" t="s">
        <v>170</v>
      </c>
      <c r="D143" s="3" t="s">
        <v>170</v>
      </c>
      <c r="E143" s="3">
        <v>-2.27</v>
      </c>
      <c r="F143" s="3">
        <v>-3.08</v>
      </c>
      <c r="G143" s="3">
        <v>-2.8600000000000003</v>
      </c>
    </row>
    <row r="144" spans="1:7" x14ac:dyDescent="0.3">
      <c r="A144" s="1" t="s">
        <v>38</v>
      </c>
      <c r="B144" t="s">
        <v>169</v>
      </c>
      <c r="C144" s="3" t="s">
        <v>170</v>
      </c>
      <c r="D144" s="3">
        <v>2.2366666666666664</v>
      </c>
      <c r="E144" s="3">
        <v>2.7266666666666666</v>
      </c>
      <c r="F144" s="3" t="s">
        <v>170</v>
      </c>
      <c r="G144" s="3" t="s">
        <v>170</v>
      </c>
    </row>
    <row r="145" spans="1:7" x14ac:dyDescent="0.3">
      <c r="A145" s="1" t="s">
        <v>123</v>
      </c>
      <c r="B145" t="s">
        <v>169</v>
      </c>
      <c r="C145" s="3" t="s">
        <v>170</v>
      </c>
      <c r="D145" s="3" t="s">
        <v>170</v>
      </c>
      <c r="E145" s="3">
        <v>-2.9</v>
      </c>
      <c r="F145" s="3">
        <v>-2.64</v>
      </c>
      <c r="G145" s="3" t="s">
        <v>170</v>
      </c>
    </row>
    <row r="146" spans="1:7" x14ac:dyDescent="0.3">
      <c r="A146" s="1" t="s">
        <v>124</v>
      </c>
      <c r="B146" t="s">
        <v>169</v>
      </c>
      <c r="C146" s="3">
        <v>-3.82</v>
      </c>
      <c r="D146" s="3">
        <v>-4.3</v>
      </c>
      <c r="E146" s="3">
        <v>-31.49</v>
      </c>
      <c r="F146" s="3">
        <v>-16.86</v>
      </c>
      <c r="G146" s="3">
        <v>-77.739999999999995</v>
      </c>
    </row>
    <row r="147" spans="1:7" x14ac:dyDescent="0.3">
      <c r="A147" s="1" t="s">
        <v>40</v>
      </c>
      <c r="B147" t="s">
        <v>169</v>
      </c>
      <c r="C147" s="3" t="s">
        <v>170</v>
      </c>
      <c r="D147" s="3" t="s">
        <v>170</v>
      </c>
      <c r="E147" s="3">
        <v>-12.16</v>
      </c>
      <c r="F147" s="3" t="s">
        <v>170</v>
      </c>
      <c r="G147" s="3">
        <v>-12.16</v>
      </c>
    </row>
    <row r="148" spans="1:7" x14ac:dyDescent="0.3">
      <c r="A148" s="1" t="s">
        <v>125</v>
      </c>
      <c r="B148" t="s">
        <v>169</v>
      </c>
      <c r="C148" s="3">
        <v>-2.64</v>
      </c>
      <c r="D148" s="3">
        <v>-2.4900000000000002</v>
      </c>
      <c r="E148" s="3">
        <v>-19.690000000000001</v>
      </c>
      <c r="F148" s="3">
        <v>-21.89</v>
      </c>
      <c r="G148" s="3">
        <v>-10.66</v>
      </c>
    </row>
    <row r="149" spans="1:7" x14ac:dyDescent="0.3">
      <c r="A149" s="1" t="s">
        <v>41</v>
      </c>
      <c r="B149" t="s">
        <v>169</v>
      </c>
      <c r="C149" s="3">
        <v>3.25</v>
      </c>
      <c r="D149" s="3">
        <v>3.88</v>
      </c>
      <c r="E149" s="3">
        <v>6.03</v>
      </c>
      <c r="F149" s="3">
        <v>8.23</v>
      </c>
      <c r="G149" s="3">
        <v>7.16</v>
      </c>
    </row>
    <row r="150" spans="1:7" x14ac:dyDescent="0.3">
      <c r="A150" s="1" t="s">
        <v>43</v>
      </c>
      <c r="B150" t="s">
        <v>169</v>
      </c>
      <c r="C150" s="3" t="s">
        <v>170</v>
      </c>
      <c r="D150" s="3">
        <v>-2.27</v>
      </c>
      <c r="E150" s="3">
        <v>-2.4300000000000002</v>
      </c>
      <c r="F150" s="3">
        <v>-2.84</v>
      </c>
      <c r="G150" s="3">
        <v>-2.36</v>
      </c>
    </row>
    <row r="151" spans="1:7" x14ac:dyDescent="0.3">
      <c r="A151" s="1" t="s">
        <v>126</v>
      </c>
      <c r="B151" t="s">
        <v>169</v>
      </c>
      <c r="C151" s="3" t="s">
        <v>170</v>
      </c>
      <c r="D151" s="3">
        <v>38.83</v>
      </c>
      <c r="E151" s="3">
        <v>104.86</v>
      </c>
      <c r="F151" s="3">
        <v>42.75</v>
      </c>
      <c r="G151" s="3">
        <v>39.17</v>
      </c>
    </row>
    <row r="152" spans="1:7" x14ac:dyDescent="0.3">
      <c r="A152" s="1" t="s">
        <v>127</v>
      </c>
      <c r="B152" t="s">
        <v>169</v>
      </c>
      <c r="C152" s="3">
        <v>2.79</v>
      </c>
      <c r="D152" s="3">
        <v>2.98</v>
      </c>
      <c r="E152" s="3">
        <v>5.63</v>
      </c>
      <c r="F152" s="3">
        <v>4.58</v>
      </c>
      <c r="G152" s="3">
        <v>3.59</v>
      </c>
    </row>
    <row r="153" spans="1:7" x14ac:dyDescent="0.3">
      <c r="A153" s="1" t="s">
        <v>128</v>
      </c>
      <c r="B153" t="s">
        <v>169</v>
      </c>
      <c r="C153" s="3">
        <v>3.13</v>
      </c>
      <c r="D153" s="3" t="s">
        <v>170</v>
      </c>
      <c r="E153" s="3" t="s">
        <v>170</v>
      </c>
      <c r="F153" s="3">
        <v>4.42</v>
      </c>
      <c r="G153" s="3">
        <v>12.27</v>
      </c>
    </row>
    <row r="154" spans="1:7" x14ac:dyDescent="0.3">
      <c r="A154" s="1" t="s">
        <v>129</v>
      </c>
      <c r="B154" t="s">
        <v>169</v>
      </c>
      <c r="C154" s="3" t="s">
        <v>170</v>
      </c>
      <c r="D154" s="3">
        <v>-6.28</v>
      </c>
      <c r="E154" s="3">
        <v>-6.28</v>
      </c>
      <c r="F154" s="3" t="s">
        <v>170</v>
      </c>
      <c r="G154" s="3" t="s">
        <v>170</v>
      </c>
    </row>
    <row r="155" spans="1:7" x14ac:dyDescent="0.3">
      <c r="A155" s="1" t="s">
        <v>130</v>
      </c>
      <c r="B155" t="s">
        <v>169</v>
      </c>
      <c r="C155" s="3" t="s">
        <v>170</v>
      </c>
      <c r="D155" s="3">
        <v>-2.54</v>
      </c>
      <c r="E155" s="3">
        <v>-2.48</v>
      </c>
      <c r="F155" s="3">
        <v>-2.6749999999999998</v>
      </c>
      <c r="G155" s="3">
        <v>-4.0999999999999996</v>
      </c>
    </row>
    <row r="156" spans="1:7" x14ac:dyDescent="0.3">
      <c r="A156" s="1" t="s">
        <v>131</v>
      </c>
      <c r="B156" t="s">
        <v>169</v>
      </c>
      <c r="C156" s="3" t="s">
        <v>170</v>
      </c>
      <c r="D156" s="3" t="s">
        <v>170</v>
      </c>
      <c r="E156" s="3">
        <v>-11.56</v>
      </c>
      <c r="F156" s="3">
        <v>-11.56</v>
      </c>
      <c r="G156" s="3">
        <v>-11.56</v>
      </c>
    </row>
    <row r="157" spans="1:7" x14ac:dyDescent="0.3">
      <c r="A157" s="1" t="s">
        <v>47</v>
      </c>
      <c r="B157" t="s">
        <v>169</v>
      </c>
      <c r="C157" s="3">
        <v>28.21</v>
      </c>
      <c r="D157" s="3">
        <v>33.74</v>
      </c>
      <c r="E157" s="3">
        <v>44.38</v>
      </c>
      <c r="F157" s="3">
        <v>31.21</v>
      </c>
      <c r="G157" s="3">
        <v>32.799999999999997</v>
      </c>
    </row>
    <row r="158" spans="1:7" x14ac:dyDescent="0.3">
      <c r="A158" s="1" t="s">
        <v>48</v>
      </c>
      <c r="B158" t="s">
        <v>169</v>
      </c>
      <c r="C158" s="3" t="s">
        <v>170</v>
      </c>
      <c r="D158" s="3" t="s">
        <v>170</v>
      </c>
      <c r="E158" s="3" t="s">
        <v>170</v>
      </c>
      <c r="F158" s="3">
        <v>-2.46</v>
      </c>
      <c r="G158" s="3">
        <v>-2.0499999999999998</v>
      </c>
    </row>
    <row r="159" spans="1:7" x14ac:dyDescent="0.3">
      <c r="A159" s="1" t="s">
        <v>49</v>
      </c>
      <c r="B159" t="s">
        <v>169</v>
      </c>
      <c r="C159" s="3" t="s">
        <v>170</v>
      </c>
      <c r="D159" s="3" t="s">
        <v>170</v>
      </c>
      <c r="E159" s="3">
        <v>-3.95</v>
      </c>
      <c r="F159" s="3">
        <v>-2.84</v>
      </c>
      <c r="G159" s="3">
        <v>-2.58</v>
      </c>
    </row>
    <row r="160" spans="1:7" x14ac:dyDescent="0.3">
      <c r="A160" s="1" t="s">
        <v>132</v>
      </c>
      <c r="B160" t="s">
        <v>169</v>
      </c>
      <c r="C160" s="3" t="s">
        <v>170</v>
      </c>
      <c r="D160" s="3" t="s">
        <v>170</v>
      </c>
      <c r="E160" s="3" t="s">
        <v>170</v>
      </c>
      <c r="F160" s="3">
        <v>25.54</v>
      </c>
      <c r="G160" s="3">
        <v>295.7</v>
      </c>
    </row>
    <row r="161" spans="1:7" x14ac:dyDescent="0.3">
      <c r="A161" s="1" t="s">
        <v>50</v>
      </c>
      <c r="B161" t="s">
        <v>169</v>
      </c>
      <c r="C161" s="3">
        <v>9.4499999999999993</v>
      </c>
      <c r="D161" s="3">
        <v>15.94</v>
      </c>
      <c r="E161" s="3">
        <v>23.94</v>
      </c>
      <c r="F161" s="3">
        <v>15.94</v>
      </c>
      <c r="G161" s="3">
        <v>11.18</v>
      </c>
    </row>
    <row r="162" spans="1:7" x14ac:dyDescent="0.3">
      <c r="A162" s="1" t="s">
        <v>51</v>
      </c>
      <c r="B162" t="s">
        <v>169</v>
      </c>
      <c r="C162" s="3" t="s">
        <v>170</v>
      </c>
      <c r="D162" s="3" t="s">
        <v>170</v>
      </c>
      <c r="E162" s="3">
        <v>-7.34</v>
      </c>
      <c r="F162" s="3">
        <v>-20.683333333333334</v>
      </c>
      <c r="G162" s="3">
        <v>-7.169999999999999</v>
      </c>
    </row>
    <row r="163" spans="1:7" x14ac:dyDescent="0.3">
      <c r="A163" s="1" t="s">
        <v>52</v>
      </c>
      <c r="B163" t="s">
        <v>169</v>
      </c>
      <c r="C163" s="3">
        <v>2.645</v>
      </c>
      <c r="D163" s="3">
        <v>2.67</v>
      </c>
      <c r="E163" s="3">
        <v>4.9049999999999994</v>
      </c>
      <c r="F163" s="3">
        <v>3.2949999999999999</v>
      </c>
      <c r="G163" s="3">
        <v>2.2850000000000001</v>
      </c>
    </row>
    <row r="164" spans="1:7" x14ac:dyDescent="0.3">
      <c r="A164" s="1" t="s">
        <v>133</v>
      </c>
      <c r="B164" t="s">
        <v>169</v>
      </c>
      <c r="C164" s="3" t="s">
        <v>170</v>
      </c>
      <c r="D164" s="3" t="s">
        <v>170</v>
      </c>
      <c r="E164" s="3">
        <v>-2.0449999999999999</v>
      </c>
      <c r="F164" s="3">
        <v>-3.05</v>
      </c>
      <c r="G164" s="3">
        <v>-2.0699999999999998</v>
      </c>
    </row>
    <row r="165" spans="1:7" x14ac:dyDescent="0.3">
      <c r="A165" s="1" t="s">
        <v>54</v>
      </c>
      <c r="B165" t="s">
        <v>169</v>
      </c>
      <c r="C165" s="3">
        <v>30.88</v>
      </c>
      <c r="D165" s="3">
        <v>19.54</v>
      </c>
      <c r="E165" s="3">
        <v>65.61</v>
      </c>
      <c r="F165" s="3">
        <v>51.58</v>
      </c>
      <c r="G165" s="3">
        <v>118.88</v>
      </c>
    </row>
    <row r="166" spans="1:7" x14ac:dyDescent="0.3">
      <c r="A166" s="1" t="s">
        <v>134</v>
      </c>
      <c r="B166" t="s">
        <v>169</v>
      </c>
      <c r="C166" s="3">
        <v>10.81</v>
      </c>
      <c r="D166" s="3">
        <v>7.13</v>
      </c>
      <c r="E166" s="3">
        <v>23.08</v>
      </c>
      <c r="F166" s="3">
        <v>12.67</v>
      </c>
      <c r="G166" s="3">
        <v>15.56</v>
      </c>
    </row>
    <row r="167" spans="1:7" x14ac:dyDescent="0.3">
      <c r="A167" s="1" t="s">
        <v>55</v>
      </c>
      <c r="B167" t="s">
        <v>169</v>
      </c>
      <c r="C167" s="3">
        <v>70.2</v>
      </c>
      <c r="D167" s="3">
        <v>17.420000000000002</v>
      </c>
      <c r="E167" s="3" t="s">
        <v>170</v>
      </c>
      <c r="F167" s="3" t="s">
        <v>170</v>
      </c>
      <c r="G167" s="3">
        <v>18.239999999999998</v>
      </c>
    </row>
    <row r="168" spans="1:7" x14ac:dyDescent="0.3">
      <c r="A168" s="1" t="s">
        <v>56</v>
      </c>
      <c r="B168" t="s">
        <v>169</v>
      </c>
      <c r="C168" s="3">
        <v>-2.19</v>
      </c>
      <c r="D168" s="3">
        <v>-3.1</v>
      </c>
      <c r="E168" s="3">
        <v>-4.9400000000000004</v>
      </c>
      <c r="F168" s="3">
        <v>-4.28</v>
      </c>
      <c r="G168" s="3">
        <v>-4.54</v>
      </c>
    </row>
    <row r="169" spans="1:7" x14ac:dyDescent="0.3">
      <c r="A169" s="1" t="s">
        <v>57</v>
      </c>
      <c r="B169" t="s">
        <v>169</v>
      </c>
      <c r="C169" s="3">
        <v>-5.14</v>
      </c>
      <c r="D169" s="3">
        <v>-2.23</v>
      </c>
      <c r="E169" s="3">
        <v>-8.02</v>
      </c>
      <c r="F169" s="3">
        <v>-5.19</v>
      </c>
      <c r="G169" s="3">
        <v>-2.15</v>
      </c>
    </row>
    <row r="170" spans="1:7" x14ac:dyDescent="0.3">
      <c r="A170" s="1" t="s">
        <v>135</v>
      </c>
      <c r="B170" t="s">
        <v>169</v>
      </c>
      <c r="C170" s="3" t="s">
        <v>170</v>
      </c>
      <c r="D170" s="3" t="s">
        <v>170</v>
      </c>
      <c r="E170" s="3">
        <v>-2.4000000000000004</v>
      </c>
      <c r="F170" s="3">
        <v>-6.0100000000000007</v>
      </c>
      <c r="G170" s="3">
        <v>-5.4466666666666663</v>
      </c>
    </row>
    <row r="171" spans="1:7" x14ac:dyDescent="0.3">
      <c r="A171" s="1" t="s">
        <v>59</v>
      </c>
      <c r="B171" t="s">
        <v>169</v>
      </c>
      <c r="C171" s="3">
        <v>-2.415</v>
      </c>
      <c r="D171" s="3">
        <v>-2.395</v>
      </c>
      <c r="E171" s="3">
        <v>-7.4350000000000005</v>
      </c>
      <c r="F171" s="3">
        <v>-6.1899999999999995</v>
      </c>
      <c r="G171" s="3">
        <v>-3.0750000000000002</v>
      </c>
    </row>
    <row r="172" spans="1:7" x14ac:dyDescent="0.3">
      <c r="A172" s="1" t="s">
        <v>60</v>
      </c>
      <c r="B172" t="s">
        <v>169</v>
      </c>
      <c r="C172" s="3" t="s">
        <v>170</v>
      </c>
      <c r="D172" s="3" t="s">
        <v>170</v>
      </c>
      <c r="E172" s="3">
        <v>6.19</v>
      </c>
      <c r="F172" s="3">
        <v>7.52</v>
      </c>
      <c r="G172" s="3">
        <v>4.6100000000000003</v>
      </c>
    </row>
    <row r="173" spans="1:7" x14ac:dyDescent="0.3">
      <c r="A173" s="1" t="s">
        <v>136</v>
      </c>
      <c r="B173" t="s">
        <v>169</v>
      </c>
      <c r="C173" s="3" t="s">
        <v>170</v>
      </c>
      <c r="D173" s="3" t="s">
        <v>170</v>
      </c>
      <c r="E173" s="3">
        <v>11.02</v>
      </c>
      <c r="F173" s="3">
        <v>16.21</v>
      </c>
      <c r="G173" s="3" t="s">
        <v>170</v>
      </c>
    </row>
    <row r="174" spans="1:7" x14ac:dyDescent="0.3">
      <c r="A174" s="1" t="s">
        <v>61</v>
      </c>
      <c r="B174" t="s">
        <v>169</v>
      </c>
      <c r="C174" s="3" t="s">
        <v>170</v>
      </c>
      <c r="D174" s="3" t="s">
        <v>170</v>
      </c>
      <c r="E174" s="3">
        <v>2.5149999999999997</v>
      </c>
      <c r="F174" s="3">
        <v>2.0149999999999997</v>
      </c>
      <c r="G174" s="3" t="s">
        <v>170</v>
      </c>
    </row>
    <row r="175" spans="1:7" x14ac:dyDescent="0.3">
      <c r="A175" s="1" t="s">
        <v>62</v>
      </c>
      <c r="B175" t="s">
        <v>169</v>
      </c>
      <c r="C175" s="3">
        <v>34.094999999999999</v>
      </c>
      <c r="D175" s="3">
        <v>23.684999999999999</v>
      </c>
      <c r="E175" s="3">
        <v>30.674999999999997</v>
      </c>
      <c r="F175" s="3">
        <v>31.435000000000002</v>
      </c>
      <c r="G175" s="3">
        <v>21.86</v>
      </c>
    </row>
    <row r="176" spans="1:7" x14ac:dyDescent="0.3">
      <c r="A176" s="1" t="s">
        <v>63</v>
      </c>
      <c r="B176" t="s">
        <v>169</v>
      </c>
      <c r="C176" s="3" t="s">
        <v>170</v>
      </c>
      <c r="D176" s="3" t="s">
        <v>170</v>
      </c>
      <c r="E176" s="3">
        <v>11.52</v>
      </c>
      <c r="F176" s="3" t="s">
        <v>170</v>
      </c>
      <c r="G176" s="3" t="s">
        <v>170</v>
      </c>
    </row>
    <row r="177" spans="1:7" x14ac:dyDescent="0.3">
      <c r="A177" s="1" t="s">
        <v>64</v>
      </c>
      <c r="B177" t="s">
        <v>169</v>
      </c>
      <c r="C177" s="3">
        <v>5.27</v>
      </c>
      <c r="D177" s="3">
        <v>93.9</v>
      </c>
      <c r="E177" s="3">
        <v>431.53</v>
      </c>
      <c r="F177" s="3">
        <v>120.03</v>
      </c>
      <c r="G177" s="3">
        <v>119.24</v>
      </c>
    </row>
    <row r="178" spans="1:7" x14ac:dyDescent="0.3">
      <c r="A178" s="1" t="s">
        <v>65</v>
      </c>
      <c r="B178" t="s">
        <v>169</v>
      </c>
      <c r="C178" s="3" t="s">
        <v>170</v>
      </c>
      <c r="D178" s="3">
        <v>31.06</v>
      </c>
      <c r="E178" s="3">
        <v>92.61</v>
      </c>
      <c r="F178" s="3" t="s">
        <v>170</v>
      </c>
      <c r="G178" s="3" t="s">
        <v>170</v>
      </c>
    </row>
    <row r="179" spans="1:7" x14ac:dyDescent="0.3">
      <c r="A179" s="1" t="s">
        <v>137</v>
      </c>
      <c r="B179" t="s">
        <v>169</v>
      </c>
      <c r="C179" s="3" t="s">
        <v>170</v>
      </c>
      <c r="D179" s="3" t="s">
        <v>170</v>
      </c>
      <c r="E179" s="3" t="s">
        <v>170</v>
      </c>
      <c r="F179" s="3">
        <v>42.13</v>
      </c>
      <c r="G179" s="3" t="s">
        <v>170</v>
      </c>
    </row>
    <row r="180" spans="1:7" x14ac:dyDescent="0.3">
      <c r="A180" s="1" t="s">
        <v>66</v>
      </c>
      <c r="B180" t="s">
        <v>169</v>
      </c>
      <c r="C180" s="3" t="s">
        <v>170</v>
      </c>
      <c r="D180" s="3">
        <v>-2.2599999999999998</v>
      </c>
      <c r="E180" s="3">
        <v>-3.1</v>
      </c>
      <c r="F180" s="3" t="s">
        <v>170</v>
      </c>
      <c r="G180" s="3" t="s">
        <v>170</v>
      </c>
    </row>
    <row r="181" spans="1:7" x14ac:dyDescent="0.3">
      <c r="A181" s="1" t="s">
        <v>138</v>
      </c>
      <c r="B181" t="s">
        <v>169</v>
      </c>
      <c r="C181" s="3">
        <v>-2.6</v>
      </c>
      <c r="D181" s="3" t="s">
        <v>170</v>
      </c>
      <c r="E181" s="3">
        <v>-3.47</v>
      </c>
      <c r="F181" s="3">
        <v>-3.66</v>
      </c>
      <c r="G181" s="3">
        <v>-3.12</v>
      </c>
    </row>
    <row r="182" spans="1:7" x14ac:dyDescent="0.3">
      <c r="A182" s="1" t="s">
        <v>139</v>
      </c>
      <c r="B182" t="s">
        <v>169</v>
      </c>
      <c r="C182" s="3">
        <v>8.89</v>
      </c>
      <c r="D182" s="3">
        <v>4.4350000000000005</v>
      </c>
      <c r="E182" s="3">
        <v>2.4000000000000004</v>
      </c>
      <c r="F182" s="3" t="s">
        <v>170</v>
      </c>
      <c r="G182" s="3" t="s">
        <v>170</v>
      </c>
    </row>
    <row r="183" spans="1:7" x14ac:dyDescent="0.3">
      <c r="A183" s="1" t="s">
        <v>68</v>
      </c>
      <c r="B183" t="s">
        <v>169</v>
      </c>
      <c r="C183" s="3" t="s">
        <v>170</v>
      </c>
      <c r="D183" s="3">
        <v>3.82</v>
      </c>
      <c r="E183" s="3">
        <v>7.83</v>
      </c>
      <c r="F183" s="3">
        <v>7.65</v>
      </c>
      <c r="G183" s="3">
        <v>4.0599999999999996</v>
      </c>
    </row>
    <row r="184" spans="1:7" x14ac:dyDescent="0.3">
      <c r="A184" s="1" t="s">
        <v>69</v>
      </c>
      <c r="B184" t="s">
        <v>169</v>
      </c>
      <c r="C184" s="3">
        <v>4.53</v>
      </c>
      <c r="D184" s="3">
        <v>6.07</v>
      </c>
      <c r="E184" s="3">
        <v>8.7899999999999991</v>
      </c>
      <c r="F184" s="3">
        <v>5.53</v>
      </c>
      <c r="G184" s="3">
        <v>7.35</v>
      </c>
    </row>
    <row r="185" spans="1:7" x14ac:dyDescent="0.3">
      <c r="A185" s="1" t="s">
        <v>140</v>
      </c>
      <c r="B185" t="s">
        <v>169</v>
      </c>
      <c r="C185" s="3">
        <v>-3.17</v>
      </c>
      <c r="D185" s="3">
        <v>-4.59</v>
      </c>
      <c r="E185" s="3">
        <v>-6.92</v>
      </c>
      <c r="F185" s="3">
        <v>-3.33</v>
      </c>
      <c r="G185" s="3">
        <v>-3.06</v>
      </c>
    </row>
    <row r="186" spans="1:7" x14ac:dyDescent="0.3">
      <c r="A186" s="1" t="s">
        <v>72</v>
      </c>
      <c r="B186" t="s">
        <v>169</v>
      </c>
      <c r="C186" s="3">
        <v>7.15</v>
      </c>
      <c r="D186" s="3">
        <v>7.92</v>
      </c>
      <c r="E186" s="3">
        <v>26.04</v>
      </c>
      <c r="F186" s="3">
        <v>29.56</v>
      </c>
      <c r="G186" s="3">
        <v>15.3</v>
      </c>
    </row>
    <row r="187" spans="1:7" x14ac:dyDescent="0.3">
      <c r="A187" s="1" t="s">
        <v>73</v>
      </c>
      <c r="B187" t="s">
        <v>169</v>
      </c>
      <c r="C187" s="3" t="s">
        <v>170</v>
      </c>
      <c r="D187" s="3" t="s">
        <v>170</v>
      </c>
      <c r="E187" s="3" t="s">
        <v>170</v>
      </c>
      <c r="F187" s="3">
        <v>-4.0599999999999996</v>
      </c>
      <c r="G187" s="3">
        <v>-2.9</v>
      </c>
    </row>
    <row r="188" spans="1:7" x14ac:dyDescent="0.3">
      <c r="A188" s="1" t="s">
        <v>74</v>
      </c>
      <c r="B188" t="s">
        <v>169</v>
      </c>
      <c r="C188" s="3" t="s">
        <v>170</v>
      </c>
      <c r="D188" s="3">
        <v>4.47</v>
      </c>
      <c r="E188" s="3">
        <v>12.79</v>
      </c>
      <c r="F188" s="3">
        <v>18.34</v>
      </c>
      <c r="G188" s="3">
        <v>5.37</v>
      </c>
    </row>
    <row r="189" spans="1:7" x14ac:dyDescent="0.3">
      <c r="A189" s="1" t="s">
        <v>141</v>
      </c>
      <c r="B189" t="s">
        <v>169</v>
      </c>
      <c r="C189" s="3">
        <v>-2.4050000000000002</v>
      </c>
      <c r="D189" s="3" t="s">
        <v>170</v>
      </c>
      <c r="E189" s="3" t="s">
        <v>170</v>
      </c>
      <c r="F189" s="3">
        <v>-2.4699999999999998</v>
      </c>
      <c r="G189" s="3">
        <v>-2.66</v>
      </c>
    </row>
    <row r="190" spans="1:7" x14ac:dyDescent="0.3">
      <c r="A190" s="1" t="s">
        <v>142</v>
      </c>
      <c r="B190" t="s">
        <v>169</v>
      </c>
      <c r="C190" s="3" t="s">
        <v>170</v>
      </c>
      <c r="D190" s="3" t="s">
        <v>170</v>
      </c>
      <c r="E190" s="3">
        <v>2.5350000000000001</v>
      </c>
      <c r="F190" s="3">
        <v>2.4350000000000001</v>
      </c>
      <c r="G190" s="3">
        <v>2.23</v>
      </c>
    </row>
    <row r="191" spans="1:7" x14ac:dyDescent="0.3">
      <c r="A191" s="1" t="s">
        <v>143</v>
      </c>
      <c r="B191" t="s">
        <v>169</v>
      </c>
      <c r="C191" s="3">
        <v>2.36</v>
      </c>
      <c r="D191" s="3">
        <v>2.42</v>
      </c>
      <c r="E191" s="3">
        <v>3.03</v>
      </c>
      <c r="F191" s="3">
        <v>2.91</v>
      </c>
      <c r="G191" s="3" t="s">
        <v>170</v>
      </c>
    </row>
    <row r="192" spans="1:7" x14ac:dyDescent="0.3">
      <c r="A192" s="1" t="s">
        <v>76</v>
      </c>
      <c r="B192" t="s">
        <v>169</v>
      </c>
      <c r="C192" s="3">
        <v>4.33</v>
      </c>
      <c r="D192" s="3">
        <v>4.55</v>
      </c>
      <c r="E192" s="3">
        <v>5.09</v>
      </c>
      <c r="F192" s="3">
        <v>3.8</v>
      </c>
      <c r="G192" s="3">
        <v>4.18</v>
      </c>
    </row>
    <row r="193" spans="1:7" x14ac:dyDescent="0.3">
      <c r="A193" s="1" t="s">
        <v>144</v>
      </c>
      <c r="B193" t="s">
        <v>169</v>
      </c>
      <c r="C193" s="3">
        <v>8.8000000000000007</v>
      </c>
      <c r="D193" s="3">
        <v>4.7300000000000004</v>
      </c>
      <c r="E193" s="3">
        <v>7.85</v>
      </c>
      <c r="F193" s="3">
        <v>3.31</v>
      </c>
      <c r="G193" s="3">
        <v>5.15</v>
      </c>
    </row>
    <row r="194" spans="1:7" x14ac:dyDescent="0.3">
      <c r="A194" s="1" t="s">
        <v>77</v>
      </c>
      <c r="B194" t="s">
        <v>169</v>
      </c>
      <c r="C194" s="3" t="s">
        <v>170</v>
      </c>
      <c r="D194" s="3" t="s">
        <v>170</v>
      </c>
      <c r="E194" s="3" t="s">
        <v>170</v>
      </c>
      <c r="F194" s="3">
        <v>-3.31</v>
      </c>
      <c r="G194" s="3">
        <v>-3.59</v>
      </c>
    </row>
    <row r="195" spans="1:7" x14ac:dyDescent="0.3">
      <c r="A195" s="1" t="s">
        <v>78</v>
      </c>
      <c r="B195" t="s">
        <v>169</v>
      </c>
      <c r="C195" s="3" t="s">
        <v>170</v>
      </c>
      <c r="D195" s="3" t="s">
        <v>170</v>
      </c>
      <c r="E195" s="3">
        <v>3.3499999999999996</v>
      </c>
      <c r="F195" s="3">
        <v>3.04</v>
      </c>
      <c r="G195" s="3">
        <v>2.4550000000000001</v>
      </c>
    </row>
    <row r="196" spans="1:7" x14ac:dyDescent="0.3">
      <c r="A196" s="1" t="s">
        <v>145</v>
      </c>
      <c r="B196" t="s">
        <v>169</v>
      </c>
      <c r="C196" s="3" t="s">
        <v>170</v>
      </c>
      <c r="D196" s="3" t="s">
        <v>170</v>
      </c>
      <c r="E196" s="3">
        <v>-15.96</v>
      </c>
      <c r="F196" s="3" t="s">
        <v>170</v>
      </c>
      <c r="G196" s="3">
        <v>-15.96</v>
      </c>
    </row>
    <row r="197" spans="1:7" x14ac:dyDescent="0.3">
      <c r="A197" s="1" t="s">
        <v>79</v>
      </c>
      <c r="B197" t="s">
        <v>169</v>
      </c>
      <c r="C197" s="3" t="s">
        <v>170</v>
      </c>
      <c r="D197" s="3">
        <v>-5.24</v>
      </c>
      <c r="E197" s="3">
        <v>-19.350000000000001</v>
      </c>
      <c r="F197" s="3">
        <v>-19.350000000000001</v>
      </c>
      <c r="G197" s="3">
        <v>-9.68</v>
      </c>
    </row>
    <row r="198" spans="1:7" x14ac:dyDescent="0.3">
      <c r="A198" s="1" t="s">
        <v>80</v>
      </c>
      <c r="B198" t="s">
        <v>169</v>
      </c>
      <c r="C198" s="3">
        <v>9.129999999999999</v>
      </c>
      <c r="D198" s="3">
        <v>24.085000000000001</v>
      </c>
      <c r="E198" s="3">
        <v>43.195</v>
      </c>
      <c r="F198" s="3">
        <v>11.34</v>
      </c>
      <c r="G198" s="3">
        <v>20.515000000000001</v>
      </c>
    </row>
    <row r="199" spans="1:7" x14ac:dyDescent="0.3">
      <c r="A199" s="1" t="s">
        <v>81</v>
      </c>
      <c r="B199" t="s">
        <v>169</v>
      </c>
      <c r="C199" s="3" t="s">
        <v>170</v>
      </c>
      <c r="D199" s="3" t="s">
        <v>170</v>
      </c>
      <c r="E199" s="3">
        <v>-2.4700000000000002</v>
      </c>
      <c r="F199" s="3">
        <v>-2.61</v>
      </c>
      <c r="G199" s="3">
        <v>-2.9899999999999998</v>
      </c>
    </row>
    <row r="200" spans="1:7" x14ac:dyDescent="0.3">
      <c r="A200" s="1" t="s">
        <v>82</v>
      </c>
      <c r="B200" t="s">
        <v>169</v>
      </c>
      <c r="C200" s="3">
        <v>6.01</v>
      </c>
      <c r="D200" s="3">
        <v>5.42</v>
      </c>
      <c r="E200" s="3">
        <v>5.48</v>
      </c>
      <c r="F200" s="3">
        <v>5.19</v>
      </c>
      <c r="G200" s="3">
        <v>3.14</v>
      </c>
    </row>
    <row r="201" spans="1:7" x14ac:dyDescent="0.3">
      <c r="A201" s="1" t="s">
        <v>84</v>
      </c>
      <c r="B201" t="s">
        <v>169</v>
      </c>
      <c r="C201" s="3">
        <v>-2.08</v>
      </c>
      <c r="D201" s="3" t="s">
        <v>170</v>
      </c>
      <c r="E201" s="3">
        <v>-3.6799999999999997</v>
      </c>
      <c r="F201" s="3">
        <v>-3.4849999999999999</v>
      </c>
      <c r="G201" s="3" t="s">
        <v>170</v>
      </c>
    </row>
    <row r="202" spans="1:7" x14ac:dyDescent="0.3">
      <c r="A202" s="1" t="s">
        <v>86</v>
      </c>
      <c r="B202" t="s">
        <v>169</v>
      </c>
      <c r="C202" s="3">
        <v>-4.3499999999999996</v>
      </c>
      <c r="D202" s="3">
        <v>-4.92</v>
      </c>
      <c r="E202" s="3">
        <v>-2.2999999999999998</v>
      </c>
      <c r="F202" s="3" t="s">
        <v>170</v>
      </c>
      <c r="G202" s="3">
        <v>-4.54</v>
      </c>
    </row>
    <row r="203" spans="1:7" x14ac:dyDescent="0.3">
      <c r="A203" s="1" t="s">
        <v>146</v>
      </c>
      <c r="B203" t="s">
        <v>169</v>
      </c>
      <c r="C203" s="3" t="s">
        <v>170</v>
      </c>
      <c r="D203" s="3">
        <v>-2.11</v>
      </c>
      <c r="E203" s="3">
        <v>-2.64</v>
      </c>
      <c r="F203" s="3">
        <v>-3.2</v>
      </c>
      <c r="G203" s="3">
        <v>-2.5099999999999998</v>
      </c>
    </row>
    <row r="204" spans="1:7" x14ac:dyDescent="0.3">
      <c r="A204" s="1" t="s">
        <v>147</v>
      </c>
      <c r="B204" t="s">
        <v>169</v>
      </c>
      <c r="C204" s="3">
        <v>-2.27</v>
      </c>
      <c r="D204" s="3">
        <v>-2.38</v>
      </c>
      <c r="E204" s="3">
        <v>-4.1399999999999997</v>
      </c>
      <c r="F204" s="3">
        <v>-2.6</v>
      </c>
      <c r="G204" s="3">
        <v>-2.25</v>
      </c>
    </row>
    <row r="205" spans="1:7" x14ac:dyDescent="0.3">
      <c r="A205" s="1" t="s">
        <v>148</v>
      </c>
      <c r="B205" t="s">
        <v>169</v>
      </c>
      <c r="C205" s="3" t="s">
        <v>170</v>
      </c>
      <c r="D205" s="3">
        <v>-2.6</v>
      </c>
      <c r="E205" s="3">
        <v>-4.9800000000000004</v>
      </c>
      <c r="F205" s="3">
        <v>-13.44</v>
      </c>
      <c r="G205" s="3">
        <v>-13.44</v>
      </c>
    </row>
    <row r="206" spans="1:7" x14ac:dyDescent="0.3">
      <c r="A206" s="1" t="s">
        <v>149</v>
      </c>
      <c r="B206" t="s">
        <v>169</v>
      </c>
      <c r="C206" s="3">
        <v>4.0049999999999999</v>
      </c>
      <c r="D206" s="3">
        <v>4.0999999999999996</v>
      </c>
      <c r="E206" s="3">
        <v>7.34</v>
      </c>
      <c r="F206" s="3">
        <v>5.58</v>
      </c>
      <c r="G206" s="3">
        <v>2.6850000000000001</v>
      </c>
    </row>
    <row r="207" spans="1:7" x14ac:dyDescent="0.3">
      <c r="A207" s="1" t="s">
        <v>150</v>
      </c>
      <c r="B207" t="s">
        <v>169</v>
      </c>
      <c r="C207" s="3">
        <v>-5.9</v>
      </c>
      <c r="D207" s="3">
        <v>-6.72</v>
      </c>
      <c r="E207" s="3">
        <v>-10.84</v>
      </c>
      <c r="F207" s="3">
        <v>-20.52</v>
      </c>
      <c r="G207" s="3">
        <v>-5.05</v>
      </c>
    </row>
    <row r="208" spans="1:7" x14ac:dyDescent="0.3">
      <c r="A208" s="1" t="s">
        <v>88</v>
      </c>
      <c r="B208" t="s">
        <v>169</v>
      </c>
      <c r="C208" s="3">
        <v>-3.78</v>
      </c>
      <c r="D208" s="3" t="s">
        <v>170</v>
      </c>
      <c r="E208" s="3">
        <v>-10.69</v>
      </c>
      <c r="F208" s="3" t="s">
        <v>170</v>
      </c>
      <c r="G208" s="3">
        <v>-3.35</v>
      </c>
    </row>
    <row r="209" spans="1:7" x14ac:dyDescent="0.3">
      <c r="A209" s="1" t="s">
        <v>151</v>
      </c>
      <c r="B209" t="s">
        <v>169</v>
      </c>
      <c r="C209" s="3" t="s">
        <v>170</v>
      </c>
      <c r="D209" s="3" t="s">
        <v>170</v>
      </c>
      <c r="E209" s="3" t="s">
        <v>170</v>
      </c>
      <c r="F209" s="3">
        <v>32.869999999999997</v>
      </c>
      <c r="G209" s="3">
        <v>248.77</v>
      </c>
    </row>
    <row r="210" spans="1:7" x14ac:dyDescent="0.3">
      <c r="A210" s="1" t="s">
        <v>152</v>
      </c>
      <c r="B210" t="s">
        <v>169</v>
      </c>
      <c r="C210" s="3">
        <v>-2.13</v>
      </c>
      <c r="D210" s="3" t="s">
        <v>170</v>
      </c>
      <c r="E210" s="3">
        <v>-2.84</v>
      </c>
      <c r="F210" s="3">
        <v>-2.6</v>
      </c>
      <c r="G210" s="3" t="s">
        <v>170</v>
      </c>
    </row>
    <row r="211" spans="1:7" x14ac:dyDescent="0.3">
      <c r="A211" s="1" t="s">
        <v>153</v>
      </c>
      <c r="B211" t="s">
        <v>169</v>
      </c>
      <c r="C211" s="3" t="s">
        <v>170</v>
      </c>
      <c r="D211" s="3" t="s">
        <v>170</v>
      </c>
      <c r="E211" s="3">
        <v>2.2799999999999998</v>
      </c>
      <c r="F211" s="3" t="s">
        <v>170</v>
      </c>
      <c r="G211" s="3">
        <v>2.02</v>
      </c>
    </row>
    <row r="212" spans="1:7" x14ac:dyDescent="0.3">
      <c r="A212" s="1" t="s">
        <v>89</v>
      </c>
      <c r="B212" t="s">
        <v>169</v>
      </c>
      <c r="C212" s="3" t="s">
        <v>170</v>
      </c>
      <c r="D212" s="3">
        <v>-2.74</v>
      </c>
      <c r="E212" s="3">
        <v>-5.44</v>
      </c>
      <c r="F212" s="3">
        <v>-6.08</v>
      </c>
      <c r="G212" s="3">
        <v>-4.34</v>
      </c>
    </row>
    <row r="213" spans="1:7" x14ac:dyDescent="0.3">
      <c r="A213" s="1" t="s">
        <v>154</v>
      </c>
      <c r="B213" t="s">
        <v>169</v>
      </c>
      <c r="C213" s="3" t="s">
        <v>170</v>
      </c>
      <c r="D213" s="3" t="s">
        <v>170</v>
      </c>
      <c r="E213" s="3">
        <v>-6.42</v>
      </c>
      <c r="F213" s="3">
        <v>-9.9</v>
      </c>
      <c r="G213" s="3">
        <v>-5.31</v>
      </c>
    </row>
    <row r="214" spans="1:7" x14ac:dyDescent="0.3">
      <c r="A214" s="1" t="s">
        <v>155</v>
      </c>
      <c r="B214" t="s">
        <v>169</v>
      </c>
      <c r="C214" s="3" t="s">
        <v>170</v>
      </c>
      <c r="D214" s="3">
        <v>-7</v>
      </c>
      <c r="E214" s="3">
        <v>-28.72</v>
      </c>
      <c r="F214" s="3">
        <v>-7.8</v>
      </c>
      <c r="G214" s="3">
        <v>-8.73</v>
      </c>
    </row>
    <row r="215" spans="1:7" x14ac:dyDescent="0.3">
      <c r="A215" s="1" t="s">
        <v>90</v>
      </c>
      <c r="B215" t="s">
        <v>169</v>
      </c>
      <c r="C215" s="3" t="s">
        <v>170</v>
      </c>
      <c r="D215" s="3">
        <v>-2.9050000000000002</v>
      </c>
      <c r="E215" s="3">
        <v>-12.885</v>
      </c>
      <c r="F215" s="3">
        <v>-152.62</v>
      </c>
      <c r="G215" s="3">
        <v>-16.96</v>
      </c>
    </row>
    <row r="216" spans="1:7" x14ac:dyDescent="0.3">
      <c r="A216" s="1" t="s">
        <v>91</v>
      </c>
      <c r="B216" t="s">
        <v>169</v>
      </c>
      <c r="C216" s="3">
        <v>-3.35</v>
      </c>
      <c r="D216" s="3">
        <v>-3.7800000000000002</v>
      </c>
      <c r="E216" s="3">
        <v>-3.1850000000000001</v>
      </c>
      <c r="F216" s="3">
        <v>-9.5449999999999999</v>
      </c>
      <c r="G216" s="3">
        <v>-2.4050000000000002</v>
      </c>
    </row>
    <row r="217" spans="1:7" x14ac:dyDescent="0.3">
      <c r="A217" s="1" t="s">
        <v>93</v>
      </c>
      <c r="B217" t="s">
        <v>169</v>
      </c>
      <c r="C217" s="3">
        <v>-2.37</v>
      </c>
      <c r="D217" s="3" t="s">
        <v>170</v>
      </c>
      <c r="E217" s="3" t="s">
        <v>170</v>
      </c>
      <c r="F217" s="3">
        <v>-2.82</v>
      </c>
      <c r="G217" s="3">
        <v>-2.0099999999999998</v>
      </c>
    </row>
    <row r="218" spans="1:7" x14ac:dyDescent="0.3">
      <c r="A218" s="1" t="s">
        <v>156</v>
      </c>
      <c r="B218" t="s">
        <v>169</v>
      </c>
      <c r="C218" s="3" t="s">
        <v>170</v>
      </c>
      <c r="D218" s="3" t="s">
        <v>170</v>
      </c>
      <c r="E218" s="3">
        <v>-11.74</v>
      </c>
      <c r="F218" s="3" t="s">
        <v>170</v>
      </c>
      <c r="G218" s="3">
        <v>-4.0999999999999996</v>
      </c>
    </row>
    <row r="219" spans="1:7" x14ac:dyDescent="0.3">
      <c r="A219" s="1" t="s">
        <v>157</v>
      </c>
      <c r="B219" t="s">
        <v>169</v>
      </c>
      <c r="C219" s="3" t="s">
        <v>170</v>
      </c>
      <c r="D219" s="3" t="s">
        <v>170</v>
      </c>
      <c r="E219" s="3">
        <v>2.11</v>
      </c>
      <c r="F219" s="3">
        <v>2.35</v>
      </c>
      <c r="G219" s="3" t="s">
        <v>170</v>
      </c>
    </row>
    <row r="220" spans="1:7" x14ac:dyDescent="0.3">
      <c r="A220" s="1" t="s">
        <v>158</v>
      </c>
      <c r="B220" t="s">
        <v>169</v>
      </c>
      <c r="C220" s="3">
        <v>-3.09</v>
      </c>
      <c r="D220" s="3" t="s">
        <v>170</v>
      </c>
      <c r="E220" s="3">
        <v>-2.5</v>
      </c>
      <c r="F220" s="3" t="s">
        <v>170</v>
      </c>
      <c r="G220" s="3" t="s">
        <v>170</v>
      </c>
    </row>
    <row r="221" spans="1:7" x14ac:dyDescent="0.3">
      <c r="A221" s="1" t="s">
        <v>159</v>
      </c>
      <c r="B221" t="s">
        <v>169</v>
      </c>
      <c r="C221" s="3">
        <v>5.5149999999999997</v>
      </c>
      <c r="D221" s="3">
        <v>4.3949999999999996</v>
      </c>
      <c r="E221" s="3">
        <v>6.085</v>
      </c>
      <c r="F221" s="3">
        <v>4.37</v>
      </c>
      <c r="G221" s="3">
        <v>4.0999999999999996</v>
      </c>
    </row>
    <row r="222" spans="1:7" x14ac:dyDescent="0.3">
      <c r="A222" s="1" t="s">
        <v>94</v>
      </c>
      <c r="B222" t="s">
        <v>169</v>
      </c>
      <c r="C222" s="3" t="s">
        <v>170</v>
      </c>
      <c r="D222" s="3">
        <v>-2.0099999999999998</v>
      </c>
      <c r="E222" s="3">
        <v>-9.9</v>
      </c>
      <c r="F222" s="3">
        <v>-19.649999999999999</v>
      </c>
      <c r="G222" s="3">
        <v>-6.93</v>
      </c>
    </row>
    <row r="223" spans="1:7" x14ac:dyDescent="0.3">
      <c r="A223" s="1" t="s">
        <v>95</v>
      </c>
      <c r="B223" t="s">
        <v>169</v>
      </c>
      <c r="C223" s="3" t="s">
        <v>170</v>
      </c>
      <c r="D223" s="3" t="s">
        <v>170</v>
      </c>
      <c r="E223" s="3">
        <v>2.98</v>
      </c>
      <c r="F223" s="3">
        <v>2.2000000000000002</v>
      </c>
      <c r="G223" s="3" t="s">
        <v>170</v>
      </c>
    </row>
    <row r="224" spans="1:7" x14ac:dyDescent="0.3">
      <c r="A224" s="1" t="s">
        <v>160</v>
      </c>
      <c r="B224" t="s">
        <v>169</v>
      </c>
      <c r="C224" s="3" t="s">
        <v>170</v>
      </c>
      <c r="D224" s="3">
        <v>-2.44</v>
      </c>
      <c r="E224" s="3">
        <v>-8.4499999999999993</v>
      </c>
      <c r="F224" s="3">
        <v>-10.27</v>
      </c>
      <c r="G224" s="3">
        <v>-6.43</v>
      </c>
    </row>
    <row r="225" spans="1:7" x14ac:dyDescent="0.3">
      <c r="A225" s="1" t="s">
        <v>161</v>
      </c>
      <c r="B225" t="s">
        <v>169</v>
      </c>
      <c r="C225" s="3">
        <v>10.09</v>
      </c>
      <c r="D225" s="3">
        <v>15.8</v>
      </c>
      <c r="E225" s="3">
        <v>12.11</v>
      </c>
      <c r="F225" s="3" t="s">
        <v>170</v>
      </c>
      <c r="G225" s="3" t="s">
        <v>170</v>
      </c>
    </row>
    <row r="226" spans="1:7" x14ac:dyDescent="0.3">
      <c r="A226" s="1" t="s">
        <v>96</v>
      </c>
      <c r="B226" t="s">
        <v>169</v>
      </c>
      <c r="C226" s="3">
        <v>2.83</v>
      </c>
      <c r="D226" s="3">
        <v>2.86</v>
      </c>
      <c r="E226" s="3">
        <v>2.12</v>
      </c>
      <c r="F226" s="3">
        <v>2.04</v>
      </c>
      <c r="G226" s="3">
        <v>2.4500000000000002</v>
      </c>
    </row>
    <row r="227" spans="1:7" x14ac:dyDescent="0.3">
      <c r="A227" s="1" t="s">
        <v>162</v>
      </c>
      <c r="B227" t="s">
        <v>169</v>
      </c>
      <c r="C227" s="3">
        <v>-11.91</v>
      </c>
      <c r="D227" s="3">
        <v>-5.51</v>
      </c>
      <c r="E227" s="3">
        <v>-4.1100000000000003</v>
      </c>
      <c r="F227" s="3">
        <v>-11.91</v>
      </c>
      <c r="G227" s="3" t="s">
        <v>170</v>
      </c>
    </row>
    <row r="228" spans="1:7" x14ac:dyDescent="0.3">
      <c r="A228" s="1" t="s">
        <v>163</v>
      </c>
      <c r="B228" t="s">
        <v>169</v>
      </c>
      <c r="C228" s="3">
        <v>-4.7649999999999997</v>
      </c>
      <c r="D228" s="3">
        <v>-4.41</v>
      </c>
      <c r="E228" s="3">
        <v>-8.0599999999999987</v>
      </c>
      <c r="F228" s="3">
        <v>-6.625</v>
      </c>
      <c r="G228" s="3">
        <v>-10.765000000000001</v>
      </c>
    </row>
    <row r="229" spans="1:7" x14ac:dyDescent="0.3">
      <c r="A229" s="1" t="s">
        <v>98</v>
      </c>
      <c r="B229" t="s">
        <v>169</v>
      </c>
      <c r="C229" s="3">
        <v>8.86</v>
      </c>
      <c r="D229" s="3">
        <v>11.18</v>
      </c>
      <c r="E229" s="3">
        <v>22.59</v>
      </c>
      <c r="F229" s="3">
        <v>23.56</v>
      </c>
      <c r="G229" s="3">
        <v>19.57</v>
      </c>
    </row>
    <row r="230" spans="1:7" x14ac:dyDescent="0.3">
      <c r="A230" s="1" t="s">
        <v>164</v>
      </c>
      <c r="B230" t="s">
        <v>169</v>
      </c>
      <c r="C230" s="3">
        <v>5.29</v>
      </c>
      <c r="D230" s="3">
        <v>5.42</v>
      </c>
      <c r="E230" s="3">
        <v>5.96</v>
      </c>
      <c r="F230" s="3">
        <v>5.55</v>
      </c>
      <c r="G230" s="3">
        <v>4.5199999999999996</v>
      </c>
    </row>
    <row r="231" spans="1:7" x14ac:dyDescent="0.3">
      <c r="A231" s="1" t="s">
        <v>165</v>
      </c>
      <c r="B231" t="s">
        <v>169</v>
      </c>
      <c r="C231" s="3" t="s">
        <v>170</v>
      </c>
      <c r="D231" s="3" t="s">
        <v>170</v>
      </c>
      <c r="E231" s="3">
        <v>3.24</v>
      </c>
      <c r="F231" s="3">
        <v>8.25</v>
      </c>
      <c r="G231" s="3">
        <v>-2.39</v>
      </c>
    </row>
    <row r="232" spans="1:7" x14ac:dyDescent="0.3">
      <c r="A232" s="1" t="s">
        <v>100</v>
      </c>
      <c r="B232" t="s">
        <v>169</v>
      </c>
      <c r="C232" s="3">
        <v>-4.49</v>
      </c>
      <c r="D232" s="3">
        <v>-28.66</v>
      </c>
      <c r="E232" s="3">
        <v>-19.07</v>
      </c>
      <c r="F232" s="3">
        <v>-43.08</v>
      </c>
      <c r="G232" s="3">
        <v>-9.1199999999999992</v>
      </c>
    </row>
    <row r="233" spans="1:7" x14ac:dyDescent="0.3">
      <c r="A233" s="1" t="s">
        <v>166</v>
      </c>
      <c r="B233" t="s">
        <v>169</v>
      </c>
      <c r="C233" s="3">
        <v>-8.31</v>
      </c>
      <c r="D233" s="3">
        <v>-5.52</v>
      </c>
      <c r="E233" s="3">
        <v>-4.22</v>
      </c>
      <c r="F233" s="3">
        <v>-5.81</v>
      </c>
      <c r="G233" s="3">
        <v>-7.91</v>
      </c>
    </row>
  </sheetData>
  <conditionalFormatting sqref="C97:G23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G9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Administrateur</cp:lastModifiedBy>
  <dcterms:created xsi:type="dcterms:W3CDTF">2019-07-23T09:35:22Z</dcterms:created>
  <dcterms:modified xsi:type="dcterms:W3CDTF">2019-07-23T10:08:48Z</dcterms:modified>
</cp:coreProperties>
</file>